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defaultThemeVersion="166925"/>
  <mc:AlternateContent xmlns:mc="http://schemas.openxmlformats.org/markup-compatibility/2006">
    <mc:Choice Requires="x15">
      <x15ac:absPath xmlns:x15ac="http://schemas.microsoft.com/office/spreadsheetml/2010/11/ac" url="C:\Users\User\Downloads\"/>
    </mc:Choice>
  </mc:AlternateContent>
  <xr:revisionPtr revIDLastSave="0" documentId="13_ncr:1_{C43EF416-32BF-47B0-9FA9-34F44BE81C9E}" xr6:coauthVersionLast="47" xr6:coauthVersionMax="47" xr10:uidLastSave="{00000000-0000-0000-0000-000000000000}"/>
  <bookViews>
    <workbookView xWindow="28680" yWindow="-120" windowWidth="38640" windowHeight="21240" xr2:uid="{5E256580-0623-487A-978F-E072C6E987DF}"/>
  </bookViews>
  <sheets>
    <sheet name="List1" sheetId="1"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75" i="1" l="1"/>
  <c r="M174" i="1"/>
  <c r="M173" i="1"/>
  <c r="M172" i="1"/>
  <c r="M171" i="1"/>
  <c r="M170" i="1"/>
  <c r="M169" i="1"/>
  <c r="M168" i="1"/>
  <c r="M167" i="1"/>
  <c r="M166" i="1"/>
  <c r="M165" i="1"/>
  <c r="M164" i="1"/>
  <c r="M163" i="1"/>
  <c r="M162" i="1"/>
  <c r="M161" i="1"/>
  <c r="M160" i="1"/>
  <c r="M159" i="1"/>
  <c r="M158" i="1"/>
  <c r="M157" i="1"/>
  <c r="M156" i="1"/>
  <c r="M155" i="1"/>
  <c r="M154" i="1"/>
  <c r="M153" i="1"/>
  <c r="M152" i="1"/>
  <c r="M151" i="1"/>
  <c r="M150" i="1"/>
  <c r="M149" i="1"/>
  <c r="M148" i="1"/>
  <c r="M147" i="1"/>
  <c r="M146" i="1"/>
  <c r="M145" i="1"/>
  <c r="M144" i="1"/>
  <c r="M143" i="1"/>
  <c r="M142" i="1"/>
  <c r="M140" i="1"/>
  <c r="M139" i="1"/>
  <c r="M138" i="1"/>
  <c r="M137" i="1"/>
  <c r="M136" i="1"/>
  <c r="M135" i="1"/>
  <c r="M133" i="1"/>
  <c r="M131" i="1"/>
  <c r="M129" i="1"/>
  <c r="M128" i="1"/>
  <c r="M127" i="1"/>
  <c r="M126" i="1"/>
  <c r="M125" i="1"/>
  <c r="M124" i="1"/>
  <c r="M123" i="1"/>
  <c r="M120" i="1"/>
  <c r="M119" i="1"/>
  <c r="M118" i="1"/>
  <c r="M117" i="1"/>
  <c r="M116" i="1"/>
  <c r="M115" i="1"/>
  <c r="M113" i="1"/>
  <c r="M112" i="1"/>
  <c r="M110" i="1"/>
  <c r="M109" i="1"/>
  <c r="M108" i="1"/>
  <c r="M107" i="1"/>
  <c r="M106" i="1"/>
  <c r="M105" i="1"/>
  <c r="M103" i="1"/>
  <c r="M102" i="1"/>
  <c r="M101" i="1"/>
  <c r="M99" i="1"/>
  <c r="M98" i="1"/>
  <c r="M97" i="1"/>
  <c r="M95" i="1"/>
  <c r="M94" i="1"/>
  <c r="M93" i="1"/>
  <c r="M90" i="1"/>
  <c r="M89" i="1"/>
  <c r="M88" i="1"/>
  <c r="M87" i="1"/>
  <c r="M86" i="1"/>
  <c r="M85" i="1"/>
  <c r="M84" i="1"/>
  <c r="M83" i="1"/>
  <c r="M82" i="1"/>
  <c r="M81" i="1"/>
  <c r="M80" i="1"/>
  <c r="M79" i="1"/>
  <c r="M78" i="1"/>
  <c r="M77" i="1"/>
  <c r="M75" i="1"/>
  <c r="M72" i="1"/>
  <c r="M71" i="1"/>
  <c r="M69" i="1"/>
  <c r="M68" i="1"/>
  <c r="M67" i="1"/>
  <c r="M66" i="1"/>
  <c r="M65" i="1"/>
  <c r="M64" i="1"/>
  <c r="M63" i="1"/>
  <c r="M62" i="1"/>
  <c r="M61" i="1"/>
  <c r="M60" i="1"/>
  <c r="M58" i="1"/>
  <c r="M57" i="1"/>
  <c r="M56" i="1"/>
  <c r="M55" i="1"/>
  <c r="M54" i="1"/>
  <c r="M53" i="1"/>
  <c r="M52" i="1"/>
  <c r="M51" i="1"/>
  <c r="M50" i="1"/>
  <c r="M49" i="1"/>
  <c r="M48" i="1"/>
  <c r="M47" i="1"/>
  <c r="M46" i="1"/>
  <c r="M45" i="1"/>
  <c r="M44" i="1"/>
  <c r="M43" i="1"/>
  <c r="M42" i="1"/>
  <c r="M41" i="1"/>
  <c r="M39" i="1"/>
  <c r="M38" i="1"/>
  <c r="M37" i="1"/>
  <c r="M36" i="1"/>
  <c r="M35" i="1"/>
  <c r="M34" i="1"/>
  <c r="M33" i="1"/>
  <c r="M32" i="1"/>
  <c r="M31" i="1"/>
  <c r="M30" i="1"/>
  <c r="M29" i="1"/>
  <c r="M28" i="1"/>
  <c r="M27" i="1"/>
  <c r="M26" i="1"/>
  <c r="M25" i="1"/>
  <c r="M24" i="1"/>
  <c r="M23" i="1"/>
  <c r="M22" i="1"/>
  <c r="M21" i="1"/>
  <c r="M20" i="1"/>
  <c r="M19" i="1"/>
  <c r="M18" i="1"/>
  <c r="M17" i="1"/>
  <c r="M16" i="1"/>
  <c r="M15" i="1"/>
  <c r="M14" i="1"/>
  <c r="M13" i="1"/>
  <c r="M12" i="1"/>
  <c r="M11" i="1"/>
  <c r="M10" i="1"/>
  <c r="M9" i="1"/>
  <c r="M8" i="1"/>
  <c r="M7" i="1"/>
  <c r="M6" i="1"/>
  <c r="M5" i="1"/>
  <c r="M4" i="1"/>
</calcChain>
</file>

<file path=xl/sharedStrings.xml><?xml version="1.0" encoding="utf-8"?>
<sst xmlns="http://schemas.openxmlformats.org/spreadsheetml/2006/main" count="1442" uniqueCount="1051">
  <si>
    <t>UT (Unique WOS ID)</t>
  </si>
  <si>
    <t>WOS:000316753300011</t>
  </si>
  <si>
    <t>WOS:000325477900006</t>
  </si>
  <si>
    <t>WOS:001040653700001</t>
  </si>
  <si>
    <t>WOS:000718911000001</t>
  </si>
  <si>
    <t>WOS:001265008100001</t>
  </si>
  <si>
    <t>WOS:000542455400001</t>
  </si>
  <si>
    <t>WOS:001187903100009</t>
  </si>
  <si>
    <t>WOS:000517696800001</t>
  </si>
  <si>
    <t>WOS:000849884900007</t>
  </si>
  <si>
    <t>WOS:000641980300001</t>
  </si>
  <si>
    <t>WOS:000826156700005</t>
  </si>
  <si>
    <t>WOS:000329842100009</t>
  </si>
  <si>
    <t>WOS:000318017100003</t>
  </si>
  <si>
    <t>WOS:000459609700008</t>
  </si>
  <si>
    <t>WOS:000355552600008</t>
  </si>
  <si>
    <t>WOS:000386829800010</t>
  </si>
  <si>
    <t>WOS:000335504600055</t>
  </si>
  <si>
    <t>WOS:000572387600022</t>
  </si>
  <si>
    <t>WOS:000390669600038</t>
  </si>
  <si>
    <t>WOS:000537084600007</t>
  </si>
  <si>
    <t>WOS:000722094100001</t>
  </si>
  <si>
    <t>WOS:000549681100002</t>
  </si>
  <si>
    <t>WOS:000816210100001</t>
  </si>
  <si>
    <t>WOS:000587147900003</t>
  </si>
  <si>
    <t>WOS:001304962100001</t>
  </si>
  <si>
    <t>WOS:000493096600013</t>
  </si>
  <si>
    <t>WOS:000628276900001</t>
  </si>
  <si>
    <t>WOS:000312783100018</t>
  </si>
  <si>
    <t>WOS:000223943500024</t>
  </si>
  <si>
    <t>WOS:000991262600001</t>
  </si>
  <si>
    <t>WOS:000474535700065</t>
  </si>
  <si>
    <t>WOS:000465563900020</t>
  </si>
  <si>
    <t>WOS:000317076100002</t>
  </si>
  <si>
    <t>WOS:000980398100003</t>
  </si>
  <si>
    <t>WOS:000807281700002</t>
  </si>
  <si>
    <t>WOS:000257695600012</t>
  </si>
  <si>
    <t>WOS:000477563400004</t>
  </si>
  <si>
    <t>WOS:001062860100003</t>
  </si>
  <si>
    <t>WOS:000407004600006</t>
  </si>
  <si>
    <t>WOS:000494431300110</t>
  </si>
  <si>
    <t>WOS:000394566400004</t>
  </si>
  <si>
    <t>WOS:000549681100003</t>
  </si>
  <si>
    <t>WOS:000461343000017</t>
  </si>
  <si>
    <t>WOS:000385610400078</t>
  </si>
  <si>
    <t>WOS:000583620800028</t>
  </si>
  <si>
    <t>WOS:000711693300030</t>
  </si>
  <si>
    <t>WOS:000708095700019</t>
  </si>
  <si>
    <t>WOS:001250202300001</t>
  </si>
  <si>
    <t>WOS:000981912100001</t>
  </si>
  <si>
    <t>WOS:000342500200210</t>
  </si>
  <si>
    <t>WOS:000628292500001</t>
  </si>
  <si>
    <t>WOS:000618274000088</t>
  </si>
  <si>
    <t>WOS:000382548100002</t>
  </si>
  <si>
    <t>WOS:001261872900001</t>
  </si>
  <si>
    <t>WOS:000298367600016</t>
  </si>
  <si>
    <t>WOS:001287535502102</t>
  </si>
  <si>
    <t>WOS:000293008700058</t>
  </si>
  <si>
    <t>WOS:000769421800001</t>
  </si>
  <si>
    <t>WOS:001137190900001</t>
  </si>
  <si>
    <t>WOS:000351875600013</t>
  </si>
  <si>
    <t>WOS:001314796800001</t>
  </si>
  <si>
    <t>WOS:001275712800006</t>
  </si>
  <si>
    <t>WOS:000261566800021</t>
  </si>
  <si>
    <t>WOS:000602767200001</t>
  </si>
  <si>
    <t>WOS:000414205700003</t>
  </si>
  <si>
    <t>WOS:000473756000062</t>
  </si>
  <si>
    <t>WOS:000320467700394</t>
  </si>
  <si>
    <t>WOS:001259053900001</t>
  </si>
  <si>
    <t>WOS:000473503000014</t>
  </si>
  <si>
    <t>WOS:000294450500112</t>
  </si>
  <si>
    <t>WOS:001267701400139</t>
  </si>
  <si>
    <t>WOS:000462773700027</t>
  </si>
  <si>
    <t>WOS:000453583900155</t>
  </si>
  <si>
    <t>WOS:000726982300012</t>
  </si>
  <si>
    <t>WOS:000288515300008</t>
  </si>
  <si>
    <t>WOS:000728452200001</t>
  </si>
  <si>
    <t>WOS:000250981300013</t>
  </si>
  <si>
    <t>WOS:000305969600008</t>
  </si>
  <si>
    <t>WOS:000324836300007</t>
  </si>
  <si>
    <t>WOS:000459110000001</t>
  </si>
  <si>
    <t>WOS:000740944400001</t>
  </si>
  <si>
    <t>WOS:000788533700001</t>
  </si>
  <si>
    <t>WOS:000847684400001</t>
  </si>
  <si>
    <t>WOS:001299718500009</t>
  </si>
  <si>
    <t>WOS:000339383200017</t>
  </si>
  <si>
    <t>WOS:000348735300017</t>
  </si>
  <si>
    <t>WOS:000684827100002</t>
  </si>
  <si>
    <t>WOS:000263609801491</t>
  </si>
  <si>
    <t>WOS:001267701401030</t>
  </si>
  <si>
    <t>WOS:000784102300001</t>
  </si>
  <si>
    <t>WOS:001361228500001</t>
  </si>
  <si>
    <t>WOS:000472087700004</t>
  </si>
  <si>
    <t>WOS:000484057200527</t>
  </si>
  <si>
    <t>WOS:000575529600001</t>
  </si>
  <si>
    <t>WOS:000651813400005</t>
  </si>
  <si>
    <t>WOS:000888763400006</t>
  </si>
  <si>
    <t>WOS:000840076003023</t>
  </si>
  <si>
    <t>WOS:000302070800004</t>
  </si>
  <si>
    <t>WOS:000405249600003</t>
  </si>
  <si>
    <t>WOS:000342500201270</t>
  </si>
  <si>
    <t>WOS:001023498700150</t>
  </si>
  <si>
    <t>WOS:000783601000009</t>
  </si>
  <si>
    <t>WOS:000472220300002</t>
  </si>
  <si>
    <t>WOS:000279758800020</t>
  </si>
  <si>
    <t>WOS:000306648600007</t>
  </si>
  <si>
    <t>WOS:000303041600010</t>
  </si>
  <si>
    <t>WOS:000736075000001</t>
  </si>
  <si>
    <t>WOS:000416390502054</t>
  </si>
  <si>
    <t>WOS:000401078200020</t>
  </si>
  <si>
    <t>WOS:000479137100020</t>
  </si>
  <si>
    <t>WOS:000438519901127</t>
  </si>
  <si>
    <t>WOS:000218437300013</t>
  </si>
  <si>
    <t>WOS:001210351200001</t>
  </si>
  <si>
    <t>WOS:000310447300022</t>
  </si>
  <si>
    <t>WOS:000933389900012</t>
  </si>
  <si>
    <t>WOS:000240998000033</t>
  </si>
  <si>
    <t>WOS:000955403300001</t>
  </si>
  <si>
    <t>WOS:000438519901076</t>
  </si>
  <si>
    <t>WOS:000672766501400</t>
  </si>
  <si>
    <t>WOS:001146107900001</t>
  </si>
  <si>
    <t>WOS:000350146100017</t>
  </si>
  <si>
    <t>WOS:000510831300001</t>
  </si>
  <si>
    <t>WOS:000388175300001</t>
  </si>
  <si>
    <t>WOS:001276844500001</t>
  </si>
  <si>
    <t>WOS:000292034100082</t>
  </si>
  <si>
    <t>WOS:000365282800004</t>
  </si>
  <si>
    <t>WOS:A1992JF77900011</t>
  </si>
  <si>
    <t>WOS:000314662400047</t>
  </si>
  <si>
    <t>WOS:000840076004106</t>
  </si>
  <si>
    <t>WOS:001042144300042</t>
  </si>
  <si>
    <t>WOS:000552121501119</t>
  </si>
  <si>
    <t>WOS:000770234200003</t>
  </si>
  <si>
    <t>WOS:000361185900010</t>
  </si>
  <si>
    <t>WOS:000675225600026</t>
  </si>
  <si>
    <t>WOS:000506805300002</t>
  </si>
  <si>
    <t>WOS:000746405400006</t>
  </si>
  <si>
    <t>WOS:000955714500001</t>
  </si>
  <si>
    <t>WOS:A1989AP70900005</t>
  </si>
  <si>
    <t>WOS:000637580400049</t>
  </si>
  <si>
    <t>WOS:000256519900006</t>
  </si>
  <si>
    <t>WOS:000636970900001</t>
  </si>
  <si>
    <t>WOS:001317281100001</t>
  </si>
  <si>
    <t>WOS:000292837300007</t>
  </si>
  <si>
    <t>WOS:000364133900003</t>
  </si>
  <si>
    <t>WOS:000738531300001</t>
  </si>
  <si>
    <t>WOS:000267802400010</t>
  </si>
  <si>
    <t>WOS:000569413400006</t>
  </si>
  <si>
    <t>WOS:000869821700004</t>
  </si>
  <si>
    <t>WOS:000331822100011</t>
  </si>
  <si>
    <t>WOS:000693861200001</t>
  </si>
  <si>
    <t>WOS:000868997600001</t>
  </si>
  <si>
    <t>WOS:000629742600001</t>
  </si>
  <si>
    <t>WOS:000743765900003</t>
  </si>
  <si>
    <t>WOS:000266801400018</t>
  </si>
  <si>
    <t>WOS:000356004200003</t>
  </si>
  <si>
    <t>WOS:001323915900001</t>
  </si>
  <si>
    <t>WOS:000441171600027</t>
  </si>
  <si>
    <t>WOS:000283507100007</t>
  </si>
  <si>
    <t>WOS:000343418500024</t>
  </si>
  <si>
    <t>WOS:000282180400011</t>
  </si>
  <si>
    <t>WOS:000409376900011</t>
  </si>
  <si>
    <t>WOS:000250385500002</t>
  </si>
  <si>
    <t>WOS:000393170200016</t>
  </si>
  <si>
    <t>WOS:000880152400006</t>
  </si>
  <si>
    <t>WOS:000329058500003</t>
  </si>
  <si>
    <t>WOS:000425311000007</t>
  </si>
  <si>
    <t>WOS:000374228200007</t>
  </si>
  <si>
    <t>WOS:001193265700001</t>
  </si>
  <si>
    <t>WOS:000387438400005</t>
  </si>
  <si>
    <t>WOS:000872725400001</t>
  </si>
  <si>
    <t>WOS:001309106600001</t>
  </si>
  <si>
    <t>WOS:001039579500007</t>
  </si>
  <si>
    <t>Document Type</t>
  </si>
  <si>
    <t>Article</t>
  </si>
  <si>
    <t>Review</t>
  </si>
  <si>
    <t>Proceedings Paper</t>
  </si>
  <si>
    <t>Review; Book Chapter</t>
  </si>
  <si>
    <t>Meeting Abstract</t>
  </si>
  <si>
    <t>Article; Early Access</t>
  </si>
  <si>
    <t>Editorial Material</t>
  </si>
  <si>
    <t>Article; Book Chapter</t>
  </si>
  <si>
    <t>Chen, XY; Li, J; Jiang, D; Li, T; Liu, XR; Zhuang, GL</t>
  </si>
  <si>
    <t>Li, Q; Wang, WJ; Zhang, NF; Ouyang, NY; Li, RQ; Mai, MQ; Lao, WS; Yang, DZ; Zhang, QX</t>
  </si>
  <si>
    <t>Wang, DY; Zhao, ZH; Xue, X; Shi, JZ; Shi, WH</t>
  </si>
  <si>
    <t>Wang, SS; Chen, L; Zhu, YC; Jiang, WH</t>
  </si>
  <si>
    <t>Omes, C; Conti, A; Benedetti, L; Tomasoni, V; De Marchi, D; Nappi, RE; De Angelis, MGC; Ceccarelli, G</t>
  </si>
  <si>
    <t>Wu, B; Yan, B; Hu, R; Tian, S; Ni, YL; Liang, Y; Wang, YS; Zhang, YC</t>
  </si>
  <si>
    <t>Azzahra, TB; Febri, RR; Iffanolida, PA; Mutia, K; Wiweko, B</t>
  </si>
  <si>
    <t>Gatimel, N; Moreau, J; Parinaud, J; Léandri, RD</t>
  </si>
  <si>
    <t>Xie, PY; Zhang, SP; Gu, YF; Jiang, B; Hu, L; Tan, YQ; Yao, YX; Tang, Y; Wan, AQ; Cai, SF; Zou, YY; Lu, GX; Wan, C; Gong, F; Lu, SJ; Lin, G</t>
  </si>
  <si>
    <t>Del Rio, P; Madan, P</t>
  </si>
  <si>
    <t>Alizadegan, A; Akbarzadeh, M; Soltani-Zangbar, MS; Sambrani, R; Hamdi, K; Ghasemzadeh, A; Hakimi, P; Vahabzadeh, B; Dianat-Moghadam, H; Mehdizadeh, A; Mohammadinejad, S; Dolati, S; Baharaghdam, S; Bayat, G; Nouri, M; Yousefi, M</t>
  </si>
  <si>
    <t>Wallace, M; Cottell, E; Cullinane, J; McAuliffe, FM; Wingfield, M; Brennan, L</t>
  </si>
  <si>
    <t>Zhao, QH; Yin, TL; Peng, J; Zou, YJ; Yang, J; Shen, AG; Hu, JM</t>
  </si>
  <si>
    <t>Sánchez-Ribas, I; Diaz-Gimeno, P; Quiñonero, A; Ojeda, M; Larreategui, Z; Ballesteros, A; Domínguez, F</t>
  </si>
  <si>
    <t>Bellver, J; De los Santos, MJ; Alamá, P; Castelló, D; Privitera, L; Galliano, D; Labarta, E; Vidal, C; Pellicer, A; Domínguez, F</t>
  </si>
  <si>
    <t>Shamonki, MI; Jin, HL; Haimowitz, Z; Liu, L</t>
  </si>
  <si>
    <t>Rosenbluth, EM; Shelton, DN; Wells, LM; Sparks, AET; Van Voorhis, BJ</t>
  </si>
  <si>
    <t>Abu-Halima, M; Abu Khaizaran, Z; Ayesh, BM; Fischer, U; Abu Khaizaran, S; Al-Battah, F; Hammadeh, M; Keller, A; Meese, E</t>
  </si>
  <si>
    <t>Hammond, ER; McGillivray, BC; Wicker, SM; Peek, JC; Shelling, AN; Stone, P; Chamley, LW; Cree, LM</t>
  </si>
  <si>
    <t>Brouillet, S; Martinez, G; Coutton, C; Hamamah, S</t>
  </si>
  <si>
    <t>Pan, M; Shi, HJ; Liu, ZY; Dong, J; Cai, LB; Ge, QY</t>
  </si>
  <si>
    <t>Pais, RJ; Sharara, F; Zmuidinaite, R; Butler, S; Keshavarz, S; Iles, R</t>
  </si>
  <si>
    <t>Tsai, NC; Chang, YC; Su, YR; Lin, YC; Weng, PL; Cheng, YH; Li, YL; Lan, KC</t>
  </si>
  <si>
    <t>Freis, A; Roesner, S; Marshall, A; Rehnitz, J; von Horn, K; Capp, E; Dietrich, JE; Strowitzki, T; Germeyer, A</t>
  </si>
  <si>
    <t>Rio, PD; Dimarco, S; Madan, P</t>
  </si>
  <si>
    <t>Cimadomo, D; Rienzi, L; Giancani, A; Alviggi, E; Dusi, L; Canipari, R; Noli, L; Ilic, D; Khalaf, Y; Ubaldi, FM; Capalbo, A</t>
  </si>
  <si>
    <t>Gombos, K; Gálik, B; Kalács, KI; Gödöny, K; Várnagy, A; Alpár, D; Bódis, J; Gyenesei, A; Kovács, GL</t>
  </si>
  <si>
    <t>Rinaudo, P; Shen, SH; Hua, J; Qian, S; Prabhu, U; Garcia, E; Cedars, M; Sukumaran, D; Szyperski, T; Andrews, C</t>
  </si>
  <si>
    <t>Brison, DR; Houghton, FD; Falconer, D; Roberts, SA; Hawkhead, J; Humpherson, PG; Lieberman, BA; Leese, HJ</t>
  </si>
  <si>
    <t>Aslih, N; Dekel, B; Malonek, D; Michaeli, M; Polotov, D; Shalom-Paz, E</t>
  </si>
  <si>
    <t>Huang, L; Bogale, B; Tang, YQ; Lu, SJ; Xie, XS; Racowsky, C</t>
  </si>
  <si>
    <t>Alegre, L; Del Gallego, R; Arrones, S; Hernández, P; Muñoz, M; Meseguer, M</t>
  </si>
  <si>
    <t>Nadal-Desbarats, L; Veau, S; Blasco, H; Emond, P; Royere, D; Andres, CR; Guérif, F</t>
  </si>
  <si>
    <t>Handayani, N; Aubry, D; Boediono, A; Wiweko, B; Sirait, B; Sini, I; Polim, AA; Dwiranti, A; Bowolaksono, A</t>
  </si>
  <si>
    <t>Lei, CX; Fu, J; Li, X; Zhou, J; Xiao, M; Zhang, S; Sun, YJ; Sun, XX</t>
  </si>
  <si>
    <t>Scott, R; Seli, E; Miller, K; Sakkas, D; Scott, K; Burns, DH</t>
  </si>
  <si>
    <t>Boshoff, GM; Ombelet, W; Huyser, C</t>
  </si>
  <si>
    <t>Cheng, YF; Zhang, CL; Liu, Y; Ou, JP; Chen, L; Cai, GF; Yang, Z; Ye, TM; Wang, J; Xie, JK; Xiong, P; Zhang, XY; Li, M; Xu, WB; Wang, XQ; Kong, LY; Liang, B; Wang, XH; Wang, YQ; Yao, YQ</t>
  </si>
  <si>
    <t>Feichtinger, M; Vaccari, E; Carli, L; Wallner, E; Mädel, U; Figl, K; Palini, S; Feichtinger, W</t>
  </si>
  <si>
    <t>Santos, J; Ramalhete, L; Gallardo, M; Calado, CC</t>
  </si>
  <si>
    <t>Nerenz, RD</t>
  </si>
  <si>
    <t>Kirkegaard, K; Yan, Y; Srensen, BS; Hardarson, T; Hanson, C; Ingerslev, HJ; Knudsen, UB; Kjems, J; Lundin, K; Ahlström, A</t>
  </si>
  <si>
    <t>Lan, KC; Lin, YC; Chang, YC; Lin, HJ; Tsai, YR; Kang, HY</t>
  </si>
  <si>
    <t>Xu, JJ; Fang, R; Chen, L; Chen, DZ; Xiao, JP; Yang, WM; Wang, HH; Song, XQ; Ma, T; Bo, SP; Shi, C; Ren, J; Huang, L; Cai, LY; Yao, B; Xie, XS; Lu, SJ</t>
  </si>
  <si>
    <t>Rubio, C; Navarro-Sánchez, L; García-Pascual, CM; Ocali, O; Cimadomo, D; Venier, W; Barroso, G; Kopcow, L; Bahçeci, M; Kulmann, MIR; López, L; De la Fuente, E; Navarro, R; Valbuena, D; Sakkas, D; Rienzi, L; Simón, C</t>
  </si>
  <si>
    <t>Sialakouma, A; Karakasiliotis, I; Ntala, V; Nikolettos, N; Asimakopoulos, B</t>
  </si>
  <si>
    <t>Huang, J; Yao, YX; Jia, JL; Zhu, XH; Ma, JL; Wang, J; Liu, P; Lu, SJ</t>
  </si>
  <si>
    <t>Alqawasmeh, OAM; Jiang, XT; Cong, LP; Wu, WE; Leung, MBW; Chung, JPW; Yim, HCH; Fok, EKL; Chan, DYL</t>
  </si>
  <si>
    <t>Shi, HJ; Pan, M; Jia, ER; Lu, WX; Zhou, Y; Sheng, YQ; Zhao, XW; Cai, LB; Ge, QY</t>
  </si>
  <si>
    <t>Bellver, J; de los Santos, MJ; Alama, P; Castello, D; Privitera, L; Galliano, D; Labarta, E; Vidal, C; Pellicer, A; Domínguez, F</t>
  </si>
  <si>
    <t>Zmuidinaite, R; Sharara, FI; Iles, RK</t>
  </si>
  <si>
    <t>Shitara, A; Takahashi, K; Goto, M; Takahashi, H; Iwasawa, T; Onodera, Y; Makino, K; Miura, H; Shirasawa, H; Sato, W; Kumazawa, Y; Terada, Y</t>
  </si>
  <si>
    <t>Parlatan, U; Basar, G; Bavili, N; Yumru, H; Sag, F; Bulgurcuoglu, S; Bastu, E</t>
  </si>
  <si>
    <t>Handayani, N; Aubry, D; Boediono, A; Haq, NMD; Bowolaksono, A; Sini, I; Sirait, B; Periastiningrum, G; Mutia, K; Wiweko, B</t>
  </si>
  <si>
    <t>Cobo, A; Bellver, J; de los Santos, M; Remohí, J</t>
  </si>
  <si>
    <t>Badovska, Z; Toporcerova, S; Kloc, M; Marekova, M; Rabajdova, M</t>
  </si>
  <si>
    <t>Mains, LM; Christenson, L; Yang, BL; Sparks, AET; Mathur, S; Van Voorhis, BJ</t>
  </si>
  <si>
    <t>Eldarov, C; Gamisonia, A; Chagovets, V; Ibragimova, L; Yarigina, S; Smolnikova, V; Kalinina, E; Makarova, N; Zgoda, V; Sukhikh, G; Bobrov, M</t>
  </si>
  <si>
    <t>Chow, JFC; Lam, KKW; Cheng, HHY; Lai, SF; Yeung, WSB; Ng, EHY</t>
  </si>
  <si>
    <t>Wu, HT; Ding, CH; Shen, XT; Wang, J; Li, R; Cai, B; Xu, YW; Zhong, YP; Zhou, CQ</t>
  </si>
  <si>
    <t>Mousavi, AS; Amiri, S; Mehdizadeh, M; Bakhtiari, M; Mirsanei, JS; Nikmard, F; Barati, M; Amjadi, F</t>
  </si>
  <si>
    <t>Bai, MZ; Sun, D; Shu, JH; Wei, D; Yuan, M; Yuan, ZY; Liu, SY; Kang, M; Zhang, ZK; Chen, X; Zheng, WX; Feng, YJ; Bao, SH; Zhang, ZB; Liao, H</t>
  </si>
  <si>
    <t>Seli, E; Botros, L; Sakkas, D; Burns, DH</t>
  </si>
  <si>
    <t>Timofeeva, A; Drapkina, Y; Fedorov, I; Chagovets, V; Makarova, N; Shamina, M; Kalinina, E; Sukhikh, G</t>
  </si>
  <si>
    <t>Sanchez, T; Seidler, EA; Gardner, DK; Needleman, D; Sakkas, D</t>
  </si>
  <si>
    <t>Timofeeva, AV; Chagovets, VV; Drapkina, YS; Makarova, NP; Kalinina, EA; Sukhikh, GT</t>
  </si>
  <si>
    <t>Li, J; Chen, XY; Lin, G; Huang, GN; Sun, ZY; Zhong, Y; Zhang, B; Li, T; Zhang, SP; Ye, H; Han, SB; Liu, SY; Zhou, J; Lu, GX; Zhuang, GL</t>
  </si>
  <si>
    <t>Nakhuda, G; Rodriguez, S; Tormasi, S; Welch, C</t>
  </si>
  <si>
    <t>Iles, RK; Sharara, FI; Zmuidinaite, R; Abdo, G; Keshavarz, S; Butler, SA</t>
  </si>
  <si>
    <t>Gimenez, JR; Cabal, AC; de los Santos, MJ; Bellver, J; Mifsud, A; Romero, JLL</t>
  </si>
  <si>
    <t>Funda, G; Pala, I; Emirdar, V; Seçinti, BS; Taskin, AB</t>
  </si>
  <si>
    <t>Liang, B; Gao, Y; Xu, JB; Song, YZ; Xuan, LM; Shi, T; Wang, N; Hou, ZX; Zhao, YL; Huang, WE; Chen, ZJ</t>
  </si>
  <si>
    <t>Cimadomo, D; Rienzi, L; Ubaldi, FM; Giancani, A; Noli, L; Ilic, D; Khalaf, Y; Capalbo, A</t>
  </si>
  <si>
    <t>Kulmann, MIR; Riboldi, M; Martello, C; Bos-Mikich, A; Frantz, G; Dutra, C; Donatti, LM; Oliveira, N; Frantz, N</t>
  </si>
  <si>
    <t>Seli, E; Bruce, C; Botros, L; Henson, M; Roos, P; Judge, K; Hardarson, T; Ahlström, A; Harrison, P; Henman, M; Go, K; Acevedo, N; Siques, J; Tucker, M; Sakkas, D</t>
  </si>
  <si>
    <t>Urich, M; Ugur, MR; Li, F; Shamma, FN; Hammoud, A; Cottrell, HN; Dogan, S</t>
  </si>
  <si>
    <t>Seli, E; Sakkas, D; Scott, R; Kwok, SC; Rosendahl, SM; Burns, DH</t>
  </si>
  <si>
    <t>Lee, TH; Lee, MS; Liu, CH; Tsao, HM; Huang, CC; Yang, YS</t>
  </si>
  <si>
    <t>Stigliani, S; Anserini, P; Venturini, PL; Scaruffi, P</t>
  </si>
  <si>
    <t>Ubaldi, FM; Cimadomo, D; Vaiarelli, A; Fabozzi, G; Venturella, R; Maggiulli, R; Mazzilli, R; Ferrero, S; Palagiano, A; Rienzi, L</t>
  </si>
  <si>
    <t>Sumapraja, K; Hestiantoro, A; Liem, IK; Boediono, A; Jacoeb, TZ</t>
  </si>
  <si>
    <t>Olcay, IO; Akcay, B; Bahceci, M; Arici, A; Boynukalin, K; Yakicier, C; Ozpinar, A; Basar, M</t>
  </si>
  <si>
    <t>Kamijo, S; Hamatani, T; Sasaki, H; Suzuki, H; Abe, A; Inoue, O; Iwai, M; Ogawa, S; Odawara, K; Tanaka, K; Mikashima, M; Suzuki, M; Miyado, K; Matoba, R; Odawara, Y; Tanaka, M</t>
  </si>
  <si>
    <t>Nami, S; Govahi, A; Najjar, N; Ghasemi, S; Rezaei, F; Amjadi, F; Taheripak, G</t>
  </si>
  <si>
    <t>Zivi, E; Barash, D; Aizenman, E; Gibson, D; Shufaro, Y</t>
  </si>
  <si>
    <t>Krania, F; Dovolou, E; Rekkas, CA; Theodosiadou, EK; Pappas, I; Amiridis, GS</t>
  </si>
  <si>
    <t>Fathi, M; Salama, A; El-Shahat, KH; EL-Sherbiny, HR; Abdelnaby, EA</t>
  </si>
  <si>
    <t>Haimov-Kochman, R; Natanson-Yaron, S; Lossos, F; Yagel, S; Hurwitz, A</t>
  </si>
  <si>
    <t>Defort, N; Zrhidri, A; Guitard, V; Keppi, B; Kemeny, S; Chiron, A; Montagut, M; Sanguinet, P; Page, E; Nogueira, D</t>
  </si>
  <si>
    <t>Esmaeilivand, M; Abedelahi, A; Hamdi, K; Farzadi, L; Goharitaban, S; Fattahi, A; Niknafs, B</t>
  </si>
  <si>
    <t>Kyvelidou, C; Haselrieder, S; von Gierke, M; Gostner, JM; Biasio, W; Wirleitner, B; Heufler, C; Toth, B; Hofer-Tollinger, S</t>
  </si>
  <si>
    <t>Nasiri, N; Karimian, L; Hassani, F; Gourabi, H; Alipour, H; Zolfaghari, Z; Eftekhari-Yazdi, P</t>
  </si>
  <si>
    <t>dos Santos, JSE; Braula, AR; Ferreira, P; Ramalhete, L; Soares, AP; Martín, FS; Gallardo, M; Calado, CR</t>
  </si>
  <si>
    <t>Zhou, W; Dimitriadis, E</t>
  </si>
  <si>
    <t>Orvieto, R; Aizer, A; Gleicher, N</t>
  </si>
  <si>
    <t>Silva, AFB; Lima, LF; Morais, ANP; Lienou, LL; Watanabe, YF; Joaquim, DC; Morais, SM; Alves, DR; Pereira, AF; Santos, AC; Alves, BG; Padilha, DMM; Gastal, EL; Figueiredo, JR</t>
  </si>
  <si>
    <t>Samochin, TAV; Valera, MA; Garg, A; Bori, L; Romany, L; Aparicio-Ruiz, B; Meseguer, M</t>
  </si>
  <si>
    <t>Combelles, CMH; Holick, EA; Racowsky, C</t>
  </si>
  <si>
    <t>Borges, E; Setti, AS; Braga, DPAF; Geraldo, MV; Figueira, RDS; Iaconelli, A</t>
  </si>
  <si>
    <t>Chan, PJ; Orzylowska, EM; Corselli, JU; Jacobson, JD</t>
  </si>
  <si>
    <t>Perez, CA; Parnell, L; Bargallo, MF; Cuesta, JH; Laiseca, ZL; Dodd, NP; Perez, MR; Wells, D</t>
  </si>
  <si>
    <t>Lei, CX; Sun, XX</t>
  </si>
  <si>
    <t>Kelley, RL; Gardner, DK</t>
  </si>
  <si>
    <t>Seli, E; Vergouw, CG; Morita, H; Botros, L; Roos, P; Lambalk, CB; Yamashita, N; Kato, O; Sakkas, D</t>
  </si>
  <si>
    <t>Vergouw, CG; Kieslinger, DC; Kostelijk, EH; Botros, LL; Schats, R; Hompes, PG; Sakkas, D; Lambalk, CB</t>
  </si>
  <si>
    <t>Ahlström, A; Wikland, M; Rogberg, L; Barnett, JS; Tucker, M; Hardarson, T</t>
  </si>
  <si>
    <t>Langmajerova, MS; Pelcova, M; Vedrova, P; Cela, A; Glatz, Z</t>
  </si>
  <si>
    <t>Alegre, L; Arrones, S; Shnizer, S; Tzali, C; Beltrán, D; Santos, MJD; Pellicer, A; Meseguer, M</t>
  </si>
  <si>
    <t>Ding, JY; Xu, T; Tan, XF; Jin, H; Shao, J; Li, HB</t>
  </si>
  <si>
    <t>Sun, JL; Bai, L; Yang, XG; Lu, YQ; Lu, SS; Lu, KH</t>
  </si>
  <si>
    <t>dos Santos, JSE; Calado, C; Ramalhete, L; Gallardo, M; Montero, L; Braula, A</t>
  </si>
  <si>
    <t>Galluzzi, L; Palini, S; De Stefani, S; Andreoni, F; Primiterra, M; Diotallevi, A; Bulletti, C; Magnani, M</t>
  </si>
  <si>
    <t>Moustakli, E; Zikopoulos, A; Skentou, C; Bouba, I; Dafopoulos, K; Georgiou, I</t>
  </si>
  <si>
    <t>Sánchez-Ribas, I; Riqueros, M; Vime, P; Puchades-Carrasco, L; Jönsson, T; Pineda-Lucena, A; Ballesteros, A; Domínguez, F; Simón, C</t>
  </si>
  <si>
    <t>Jijo, A; Cheredath, A; Uppangala, S; Lakshmi, RV; Joseph, D; Meitei, HY; Asampille, G; Kumar, P; Gowda, GAN; Kalthur, G; Kovacic, B; Adiga, SK</t>
  </si>
  <si>
    <t>Katz-Jaffe, MG; Schoolcraft, WB; Gardner, DK</t>
  </si>
  <si>
    <t>Huang, BB; Luo, XM; Wu, RY; Qiu, LL; Lin, S; Huang, XL; Wu, JX</t>
  </si>
  <si>
    <t>Bonilla, RD; Alegre, L; Cnaani, T; Shnizer, S; Remohi, J; Meseguer, M</t>
  </si>
  <si>
    <t>Cimadomo, D; Innocenti, F; Taggi, M; Saturno, G; Campitiello, MR; Guido, M; Vaiarelli, A; Ubaldi, FM; Rienzi, L</t>
  </si>
  <si>
    <t>Leary, C; Leese, HJ; Sturmey, RG</t>
  </si>
  <si>
    <t>Neumann, K; Sermon, K; Bossuyt, P; Goossens, V; Geraedts, J; Traeger-Synodinos, J; Parriego, M; Schmutzler, A; van der Ven, K; Rudolph-Rothfeld, W; Vonthein, R; Griesinger, G</t>
  </si>
  <si>
    <t>D'Souza, F; Pudakalakatti, SM; Uppangala, S; Honguntikar, S; Salian, SR; Kalthur, G; Pasricha, R; Appajigowda, D; Atreya, HS; Adiga, SK</t>
  </si>
  <si>
    <t>Sakkas, D; Navarro-Sánchez, L; Ardestani, G; Barroso, G; Bisioli, C; Boynukalin, K; Cimadomo, D; Frantz, N; Kopcow, L; Andrade, GM; Ozturk, B; Rienzi, L; Weiser, A; Valbuena, D; Simón, C; Rubio, C</t>
  </si>
  <si>
    <t>McReynolds, S; Vanderlinden, L; Stevens, J; Hansen, K; Schoolcraft, WB; Katz-Jaffe, MG</t>
  </si>
  <si>
    <t>Li, X; Xu, Y; Fu, J; Zhang, WB; Liu, SY; Sun, XX</t>
  </si>
  <si>
    <t>GAGLIARDI, CL; GOLDSMITH, LT; SAKETOS, M; WEISS, G; SCHMIDT, CL</t>
  </si>
  <si>
    <t>Dominguez, F; Castello, D; Remohi, J; Simón, C; Cobo, A</t>
  </si>
  <si>
    <t>Biricik, A; Bianchi, V; Lecciso, F; Surdo, M; Bavaro, I; Manno, M; Saino, V; Timperi, P; Cotroneo, E; Gigante, L; Diano, L; Spinella, F</t>
  </si>
  <si>
    <t>Cheng, HYH; Chow, JFC; Lam, KKW; Lai, SF; Yeung, WSB; Ng, EHY</t>
  </si>
  <si>
    <t>Venkatappa, V; Vasan, SS; Adiga, SK; Roy, VS; Sachdeva, G; Seshagiri, PB</t>
  </si>
  <si>
    <t>Alizadegan, A; Dianat-Moghadam, H; Shadman, N; Nouri, M; Hamdi, K; Ghasemzadeh, A; Akbarzadeh, M; Sarvarian, P; Mehdizadeh, A; Dolati, S; Yousefi, M</t>
  </si>
  <si>
    <t>Virgiliou, C; Sampsonidis, I; Gika, HG; Raikos, N; Theodoridis, GA</t>
  </si>
  <si>
    <t>Hanson, BM; Tao, X; Hong, KH; Comito, CE; Pangasnan, R; Seli, E; Jalas, C; Scott, RT</t>
  </si>
  <si>
    <t>Leaver, M; Wells, D</t>
  </si>
  <si>
    <t>Miao, SB; Feng, YR; Wang, XD; Lian, KQ; Meng, FY; Song, G; Yuan, JC; Geng, CP; Wu, XH</t>
  </si>
  <si>
    <t>Huang, W; Chen, ACH; Ng, EHY; Yeung, WSB; Lee, YL</t>
  </si>
  <si>
    <t>SEGARS, JH; NIBLACK, GD; OSTEEN, KG; ROGERS, BJ; WENTZ, AC</t>
  </si>
  <si>
    <t>Luddi, A; Pavone, V; Governini, L; Capaldo, A; Landi, C; Ietta, F; Paccagnini, E; Morgante, G; De Leo, V; Piomboni, P</t>
  </si>
  <si>
    <t>Vergouw, CG; Botros, LL; Roos, P; Lens, JW; Schats, R; Hompes, PGA; Burns, DH; Lambalk, CB</t>
  </si>
  <si>
    <t>Coticchio, G; Pennetta, F; Rizzo, R; Tarozzi, N; Nadalini, M; Orlando, G; Centonze, C; Gioacchini, G; Borini, A</t>
  </si>
  <si>
    <t>Ardestani, G; Banti, M; García-Pascual, CM; Navarro-Sánchez, L; Van Zyl, E; Castellón, JA; Simón, C; Sakkas, D; Rubio, C</t>
  </si>
  <si>
    <t>Gardner, DK; Wale, PL; Collins, R; Lane, M</t>
  </si>
  <si>
    <t>Rodgaard, T; Heegaard, PMH; Callesen, H</t>
  </si>
  <si>
    <t>Timofeeva, AV; Fedorov, IS; Shamina, MA; Chagovets, VV; Makarova, NP; Kalinina, EA; Nazarenko, TA; Sukhikh, GT</t>
  </si>
  <si>
    <t>Ceyhan, ST; Jackson, KV; Racowsky, C</t>
  </si>
  <si>
    <t>Chen, HF; Chen, M; Ho, HN</t>
  </si>
  <si>
    <t>Solti, L</t>
  </si>
  <si>
    <t>Vergouw, CG; Heymans, MW; Hardarson, T; Sfontouris, IA; Economou, KA; Ahlström, A; Rogberg, L; Lainas, TG; Sakkas, D; Kieslinger, DC; Kostelijk, EH; Hompes, PGA; Schats, R; Lambalk, CB</t>
  </si>
  <si>
    <t>Rogers, A; Menezes, M; Kane, SC; Zander-Fox, D; Hardy, T</t>
  </si>
  <si>
    <t>Tan, TCY; Dunning, KR</t>
  </si>
  <si>
    <t>Bori, L; Dominguez, F; Fernandez, EI; Del Gallego, R; Alegre, L; Hickman, C; Quiñonero, A; Nogueira, MFG; Rocha, JC; Meseguer, M</t>
  </si>
  <si>
    <t>Schobers, G; Koeck, R; Pellaers, D; Stevens, SJC; Macville, MVE; Paulussen, ADC; Coonen, E; van den Wijngaard, A; de Die-Smulders, C; de Wert, G; Brunner, HG; Esteki, MZ</t>
  </si>
  <si>
    <t>Coulam, CB; Roussev, RG; Lerner, S; Zlatopolsky, Z; Ilkevitch, Y; Tur-Kaspa, I</t>
  </si>
  <si>
    <t>Mádr, A; Celá, A; Klejdus, B; Pelcová, M; Crha, I; Záková, J; Glatz, Z</t>
  </si>
  <si>
    <t>Phillips, KRB; Kuzma-Hunt, AG; Neal, MS; Lisle, C; Sribalachandran, H; Carter, RF; Amin, S; Karnis, MF; Faghih, M</t>
  </si>
  <si>
    <t>Ho, JR; Arrach, N; Rhodes-Long, K; Ahmady, A; Ingles, S; Chung, K; Bendikson, KA; Paulson, RJ; McGinnis, LK</t>
  </si>
  <si>
    <t>Grupen, CG; Armstrong, DT</t>
  </si>
  <si>
    <t>Maruthini, D; Harris, SE; Barth, JH; Balen, AH; Campbell, BK; Picton, HM</t>
  </si>
  <si>
    <t>Havlicek, V; Kuzmany, A; Cseh, S; Brem, G; Besenfelder, U</t>
  </si>
  <si>
    <t>Younis, AJ; Lerer-Serfaty, G; Stav, D; Sabbah, B; Shochat, T; Kessler-Icekson, G; Zahalka, MA; Shachar-Goldenberg, M; Ben-Haroush, A; Fisch, B; Abir, R</t>
  </si>
  <si>
    <t>Booth, PJ; Watson, TJ; Leese, HJ</t>
  </si>
  <si>
    <t>Lande, Y; Fisch, B; Tsur, A; Farhi, J; Prag-Rosenberg, R; Ben-Haroush, A; Kessler-Icekson, G; Zahalka, MA; Ludeman, SM; Abir, R</t>
  </si>
  <si>
    <t>Kousheh, F; Ghasemian, F; Zahiri, Z</t>
  </si>
  <si>
    <t>Gook, DA; Edgar, DH; Lewis, K; Sheedy, JR; Gardner, DK</t>
  </si>
  <si>
    <t>Winship, A; Ton, A; Van Sinderen, M; Menkhorst, E; Rainczuk, K; Griffiths, M; Cuman, C; Dimitriadis, E</t>
  </si>
  <si>
    <t>Abir, R; Ben-Aharon, I; Garor, R; Yaniv, I; Ash, S; Stemmer, SM; Ben-Haroush, A; Freud, E; Kravarusic, D; Sapir, O; Fisch, B</t>
  </si>
  <si>
    <t>Makieva, S; Giacomini, E; Scotti, GM; Lazarevic, D; Pavone, V; Ottolina, J; Bartiromo, L; Schimberni, M; Morelli, M; Alteri, A; Minetto, S; Tonon, G; Candiani, M; Papaleo, E; Viganò, P</t>
  </si>
  <si>
    <t>Uppangala, S; D'Souza, F; Pudakalakatti, S; Atreya, HS; Raval, K; Kalthur, G; Adiga, SK</t>
  </si>
  <si>
    <t>Kermack, AJ; Fesenko, I; Christensen, DR; Parry, KL; Lowen, P; Wellstead, SJ; Harris, SF; Calder, PC; Macklon, NS; Houghton, FD</t>
  </si>
  <si>
    <t>Takeuchi, H; Morishita, M; Uemura, M; Maezawa, T; Shibahara, T; Takayama, E; Nishioka, M; Kondo, E; Minoura, H; Ikeda, T</t>
  </si>
  <si>
    <t>Minasi, MG; Anagnostopoulou, C; Boitrelle, F; Vogiatzi, P; Sallam, H; Saleh, R; Colpi, G; Agarwal, A</t>
  </si>
  <si>
    <t>A highly sensitive electrochemiluminescence immunoassay for detecting human embryonic human chorionic gonadotropin in spent embryo culture media during IVF-ET cycle</t>
  </si>
  <si>
    <t>Ammonium Concentration of Spent Medium Provides a Noninvasive Assessment of Embryonic Developmental Potential in IVF</t>
  </si>
  <si>
    <t>Glycans in spent embryo culture medium are related to the implantation ability of blastocysts</t>
  </si>
  <si>
    <t>Characterization of microRNAs in spent culture medium associated with human embryo quality and development</t>
  </si>
  <si>
    <t>Expression of miRNA from spent pre-implantation embryos culture media</t>
  </si>
  <si>
    <t>Comparison between embryos transferred with self-spent and fresh medium on reproductive outcomes: a prospective randomized trial</t>
  </si>
  <si>
    <t>The correlation of chronological age and micro ribonucleic acid-135b expression in spent culture media of In vitro fertilisation patient</t>
  </si>
  <si>
    <t>Need for choosing the ideal pH value for IVF culture media</t>
  </si>
  <si>
    <t>Non-invasive preimplantation genetic testing for conventional IVF blastocysts</t>
  </si>
  <si>
    <t>Does miRNA Expression in the Spent Media Change During Early Embryo Development?</t>
  </si>
  <si>
    <t>Isolation of cfDNA from spent culture media and its association with implantation rate and maternal immunomodulation</t>
  </si>
  <si>
    <t>1H NMR based metabolic profiling of day 2 spent embryo media correlates with implantation potential</t>
  </si>
  <si>
    <t>Noninvasive Metabolomic Profiling of Human Embryo Culture Media Using a Simple Spectroscopy Adjunct to Morphology for Embryo Assessment in in Vitro Fertilization (IVF)</t>
  </si>
  <si>
    <t>NGS Analysis of Human Embryo Culture Media Reveals miRNAs of Extra Embryonic Origin</t>
  </si>
  <si>
    <t>Day-3 embryo metabolomics in the spent culture media is altered in obese women undergoing in vitro fertilization</t>
  </si>
  <si>
    <t>Proof of concept: preimplantation genetic screening without embryo biopsy through analysis of cell-free DNA in spent embryo culture media</t>
  </si>
  <si>
    <t>Human embryos secrete microRNAs into culture media-a potential biomarker for implantation</t>
  </si>
  <si>
    <t>MicroRNAs in combined spent culture media and sperm are associated with embryo quality and pregnancy outcome</t>
  </si>
  <si>
    <t>Characterizing nuclear and mitochondrial DNA in spent embryo culture media: genetic contamination identified</t>
  </si>
  <si>
    <t>Is cell-free DNA in spent embryo culture medium an alternative to embryo biopsy for preimplantation genetic testing? A systematic review</t>
  </si>
  <si>
    <t>The integrity of cfDNA in follicular fluid and spent medium from embryo culture is associated with embryo grade in patients undergoing in vitro fertilization</t>
  </si>
  <si>
    <t>Bioinformatic identification of euploid and aneuploid embryo secretome signatures in IVF culture media based on MALDI-ToF mass spectrometry</t>
  </si>
  <si>
    <t>Validation of Non-Invasive Preimplantation Genetic Screening Using a Routine IVF Laboratory Workflow</t>
  </si>
  <si>
    <t>Non-invasive Embryo Assessment: Altered Individual Protein Profile in Spent Culture Media from Embryos Transferred at Day 5</t>
  </si>
  <si>
    <t>MicroRNAomic Analysis of Spent Media from Slow- and Fast-Growing Bovine Embryos Reveal Distinct Differences</t>
  </si>
  <si>
    <t>Definition and validation of a custom protocol to detect miRNAs in the spent media after blastocyst culture: searching for biomarkers of implantation</t>
  </si>
  <si>
    <t>NGS-Based Application for Routine Non-Invasive Pre-Implantation Genetic Assessment in IVF</t>
  </si>
  <si>
    <t>1H NMR based profiling of spent culture media cannot predict success of implantation for day 3 human embryos</t>
  </si>
  <si>
    <t>Identification of viable embryos in IVF by non-invasive measurement of amino acid turnover</t>
  </si>
  <si>
    <t>Non-invasive evaluation of embryos using mid-infrared attenuated total reflection spectrometry of incubation medium: a preliminary study</t>
  </si>
  <si>
    <t>Noninvasive preimplantation genetic testing for aneuploidy in spent medium may be more reliable than trophectoderm biopsy</t>
  </si>
  <si>
    <t>Novel noninvasive embryo selection algorithm combining time-lapse morphokinetics and oxidative status of the spent embryo culture medium</t>
  </si>
  <si>
    <t>Is NMR metabolic profiling of spent embryo culture media useful to assist in vitro human embryo selection?</t>
  </si>
  <si>
    <t>The origin and possible mechanism of embryonic cell-free DNA release in spent embryo culture media: a review</t>
  </si>
  <si>
    <t>Re-denudation of residual cumulus cells on day 3 increases the accuracy of cell-free DNA detection in spent embryo culture medium</t>
  </si>
  <si>
    <t>Noninvasive metabolomic profiling of human embryo culture media using Raman spectroscopy predicts embryonic reproductive potential: a prospective blinded pilot study</t>
  </si>
  <si>
    <t>Oocyte insemination with the Walking Egg simplified IVF culture system - an investigation into reduced sperm numbers, sperm DNA fragmentation and reactive oxygen species formation</t>
  </si>
  <si>
    <t>Effect of noninvasive embryo viability testing versus conventional IVF on the live birth rate in IVF/ICSI patients: a study protocol for a double-blind, multicenter, randomized controlled trial</t>
  </si>
  <si>
    <t>Non-invasive preimplantation genetic screening using array comparative genomic hybridization on spent culture media: a proof-of-concept pilot study</t>
  </si>
  <si>
    <t>Effect of culturing human embryos in group on the composition of spent culture media</t>
  </si>
  <si>
    <t>Omics in Reproductive Medicine: Application of Novel Technologies to Improve the IVF Success Rate</t>
  </si>
  <si>
    <t>Comprehensive analysis of soluble RNAs in human embryo culture media and blastocoel fluid</t>
  </si>
  <si>
    <t>Limited relationships between reactive oxygen species levels in culture media and zygote and embryo development</t>
  </si>
  <si>
    <t>Noninvasive chromosome screening of human embryos by genome sequencing of embryo culture medium for in vitro fertilization</t>
  </si>
  <si>
    <t>Multicenter prospective study of concordance between embryonic cell-free DNA and trophectoderm biopsies from 1301 human blastocysts</t>
  </si>
  <si>
    <t>Embryonic Cell-free DNA in Spent Culture Medium: A Non-invasive Tool for Aneuploidy Screening of the Corresponding Embryos</t>
  </si>
  <si>
    <t>Chromosome Screening of Human Preimplantation Embryos by Using Spent Culture Medium: Sample Collection and Chromosomal Ploidy Analysis</t>
  </si>
  <si>
    <t>Vertical transmission of microbiomes into embryo culture media and its association with assisted reproductive outcomes</t>
  </si>
  <si>
    <t>A comprehensive characterization of cell-free RNA in spent blastocyst medium and quality prediction for blastocyst</t>
  </si>
  <si>
    <t>DAY 3 EMBRYO METABOLOMICS IN THE SPENT CULTURE MEDIA IS ALTERED IN OBESE WOMEN UNDERGOING IVF.</t>
  </si>
  <si>
    <t>Current Advancements in Noninvasive Profiling of the Embryo Culture Media Secretome</t>
  </si>
  <si>
    <t>Cell-free DNA in spent culture medium effectively reflects the chromosomal status of embryos following culturing beyond implantation compared to trophectoderm biopsy</t>
  </si>
  <si>
    <t>Embryo viability indexing using Raman spectroscopy of spent culture media</t>
  </si>
  <si>
    <t>Non-invasive pre-implantation genetic testing ' s reliability for aneuploidy using Cell-free DNA in embryo culture media</t>
  </si>
  <si>
    <t>Viral screening of spent culture media and liquid nitrogen samples of oocytes and embryos from hepatitis B, hepatitis C, and human immunodeficiency virus chronically infected women undergoing in vitro fertilization cycles</t>
  </si>
  <si>
    <t>New challenges in embryo quality diagnostics from spent blastocyst medium in the in vitro fertilization (IVF) process</t>
  </si>
  <si>
    <t>Identification of apolipoprotein A1 in the human embryonic secretome</t>
  </si>
  <si>
    <t>LC-MS Analysis Revealed the Significantly Different Metabolic Profiles in Spent Culture Media of Human Embryos with Distinct Morphology, Karyotype and Implantation Outcomes</t>
  </si>
  <si>
    <t>Optimizing non-invasive preimplantation genetic testing: investigating culture conditions, sample collection, and IVF treatment for improved non-invasive PGT-A results</t>
  </si>
  <si>
    <t>Medium-Based Noninvasive Preimplantation Genetic Diagnosis for Human α-Thalassemias-SEA</t>
  </si>
  <si>
    <t>Development of a PCR-based method to identify fetal sex during IVF cycles</t>
  </si>
  <si>
    <t>Assisted reproductive technology treatment failure and the detection of intrauterine HPV through spent embryo transfer media sample</t>
  </si>
  <si>
    <t>Noninvasive metabolomic profiling of embryo culture media using proton nuclear magnetic resonance correlates with reproductive potential of embryos in women undergoing in vitro fertilization</t>
  </si>
  <si>
    <t>Small Noncoding RNA Signatures for Determining the Developmental Potential of an Embryo at the Morula Stage</t>
  </si>
  <si>
    <t>Will noninvasive methods surpass invasive for assessing gametes and embryos?</t>
  </si>
  <si>
    <t>Cell-Free, Embryo-Specific sncRNA as a Molecular Biological Bridge between Patient Fertility and IVF Efficiency</t>
  </si>
  <si>
    <t>Embryonic human chorionic gonadotropin (hCG) in spent culture medium may tell embryo viability in IVF-ET program: a multi-center study</t>
  </si>
  <si>
    <t>A pilot study to investigate the clinically predictive values of copy number variations detected by next-generation sequencing of cell-free deoxyribonucleic acid in spent culture media</t>
  </si>
  <si>
    <t>Secretome profile selection of optimal IVF embryos by matrix-assisted laser desorption ionization time-of-flight mass spectrometry</t>
  </si>
  <si>
    <t>Viral screening of spent culture media and liquid nitrogen samples of oocytes or embryos coming from HIV, HCV, and HBV chronically infected women undergoing IVF cycles</t>
  </si>
  <si>
    <t>Blastocyst spent culture medium metabolite levels and reproductive outcomes</t>
  </si>
  <si>
    <t>Raman profiling of embryo culture medium to identify aneuploid and euploid embryos</t>
  </si>
  <si>
    <t>Comprehensive characterization of the human blastocyst's miRNome from the Inner Cell Mass, the Trophectoderm and their related IVF spent culture media</t>
  </si>
  <si>
    <t>First Baby Born in Brazil after Simultaneous Diagnosis through Non-Invasive and Conventional PGT-A</t>
  </si>
  <si>
    <t>Receiver operating characteristic (ROC) analysis of day 5 morphology grading and metabolomic Viability Score on predicting implantation outcome</t>
  </si>
  <si>
    <t>Comparison of two culture media on morphokinetics and ploidy status of sibling embryos</t>
  </si>
  <si>
    <t>Noninvasive metabolomic profiling of embryo culture media using Raman and near-infrared spectroscopy correlates with reproductive potential of embryos in women undergoing in vitro fertilization</t>
  </si>
  <si>
    <t>The Association Between Microenvironmental Reactive Oxygen Species and Embryo Development in Assisted Reproduction Technology Cycles</t>
  </si>
  <si>
    <t>Mitochondrial DNA content in embryo culture medium is significantly associated with human embryo fragmentation</t>
  </si>
  <si>
    <t>Advanced Maternal Age in IVF: Still a Challenge? The Present and the Future of Its Treatment</t>
  </si>
  <si>
    <t>Effect of conditioned medium of umbilical cord-derived mesenchymal stem cells as a culture medium for human granulosa cells: An experimental study</t>
  </si>
  <si>
    <t>Noninvasive amino acid turnover predicts human embryo aneuploidy</t>
  </si>
  <si>
    <t>MicroRNAs secreted by human preimplantation embryos and IVF outcome</t>
  </si>
  <si>
    <t>Metabolomic profiling of embryo culture media in patients with repeated implantation failure during assisted reproductive technology cycles</t>
  </si>
  <si>
    <t>Zygote serine decreased uptake from the fertilization medium is associated with implantation and pregnancy</t>
  </si>
  <si>
    <t>Effects of Addition of Tissue-Type Plasminogen Activator in In Vitro Fertilization Medium on Bovine Embryo Development and Quality</t>
  </si>
  <si>
    <t>Effect of melatonin supplementation during IVM of dromedary camel oocytes (Camelus dromedarius) on their maturation, fertilization, and developmental rates in vitro</t>
  </si>
  <si>
    <t>Sol-Heparin-Binding Epidermal Growth Factor (sol-HB-EGF) in Spent Culture Medium of Day 5 Human Embryos after IVF May Serve as a Candidate Molecule for Embryo Selection for Transfer</t>
  </si>
  <si>
    <t>Whole genome amplification (WGA) of spent culture media may not be a reliable marker of blastocyst prioritization for transfer</t>
  </si>
  <si>
    <t>Role of miRNAs in preimplantation embryo development and their potential as embryo selection biomarkers</t>
  </si>
  <si>
    <t>Dendritic cells under the control of the preimplantation embryo secretome: an in vitro study</t>
  </si>
  <si>
    <t>Total Antioxidant Capacity; A Potential Biomarker for Non-Invasive Sex Prediction in Culture Medium of Preimplantation Human Embryos</t>
  </si>
  <si>
    <t>Secreted MicroRNA to Predict Embryo Implantation Outcome: From Research to Clinical Diagnostic Application</t>
  </si>
  <si>
    <t>Is there still a rationale for non-invasive PGT-A by analysis of cell-free DNA released by human embryos into culture medium?</t>
  </si>
  <si>
    <t>Oocyte in vitro maturation with eugenol improves the medium antioxidant capacity and total cell number per blastocyst</t>
  </si>
  <si>
    <t>The sex of the human embryos affects the oxidation profile of the spent culture media</t>
  </si>
  <si>
    <t>Release of superoxide dismutase-1 by day 3 embryos of varying quality and implantation potential</t>
  </si>
  <si>
    <t>miR-142-3p as a biomarker of blastocyst implantation failure A pilot study</t>
  </si>
  <si>
    <t>A SIMPLE SPERM HYPERACTIVATION ASSAY-FOR SELECTING THE OPTIMAL BLASTOCYST FOR TRANSFER BASED ON SPENT MEDIA SECRETOME.</t>
  </si>
  <si>
    <t>The accuracy of truly non-invasive PGT using spent culture media is insufficient to justify routine clinical use</t>
  </si>
  <si>
    <t>Character of cell-free genomic DNA in embryo culture medium and the prospect of its clinical application in preimplantation genetic testing</t>
  </si>
  <si>
    <t>Individual culture and atmospheric oxygen during culture affect mouse preimplantation embryo metabolism and post-implantation development</t>
  </si>
  <si>
    <t>Noninvasive metabolomic profiling as an adjunct to morphology for noninvasive embryo assessment in women undergoing single embryo transfer</t>
  </si>
  <si>
    <t>Day 3 embryo selection by metabolomic profiling of culture medium with near-infrared spectroscopy as an adjunct to morphology: a randomized controlled trial</t>
  </si>
  <si>
    <t>Cross-validation and predictive value of near-infrared spectroscopy algorithms for day-5 blastocyst transfer</t>
  </si>
  <si>
    <t>Capillary electrophoresis-mass spectrometry as a tool for the noninvasive target metabolomic analysis of underivatized amino acids for evaluating embryo viability in assisted reproduction</t>
  </si>
  <si>
    <t>Clinical validation of a noninvasive biomarker for embryo selection based on thermochemiluminescence analysis of the embryo spent culture medium</t>
  </si>
  <si>
    <t>Raman spectrum: A potential biomarker for embryo assessment during in vitro fertilization</t>
  </si>
  <si>
    <t>Evaluation of the Effect of Microoperation on Porcine Parthenogenetic Embryo Competence by Raman Spectroscopy</t>
  </si>
  <si>
    <t>Exploring the use of mid-infrared spectroscopy to detect development and implantation biomarkers in spent culture media of human embryos</t>
  </si>
  <si>
    <t>Extracellular embryo genomic DNA and its potential for genotyping applications</t>
  </si>
  <si>
    <t>Evolution of Minimally Invasive and Non-Invasive Preimplantation Genetic Testing: An Overview</t>
  </si>
  <si>
    <t>Differential metabolic profiling of non-pure trisomy 21 human preimplantation embryos</t>
  </si>
  <si>
    <t>ICSI in non-male factor infertility patients does not alter metabolomic signature in sibling embryos as evidenced by sensitivity enhanced nuclear magnetic resonance (NMR) spectroscopy</t>
  </si>
  <si>
    <t>Analysis of protein expression (secretome) by human and mouse preimplantation embryos</t>
  </si>
  <si>
    <t>Evaluation of non-invasive gene detection in preimplantation embryos: a systematic review and meta-analysis</t>
  </si>
  <si>
    <t>Clinical validation of a non-invasive embryo selection algorithm combining time-lapse morphokinetics and the oxidative status of spent embryo culture media</t>
  </si>
  <si>
    <t>Embryonic cell-free DNA (cfDNA) in spent culture medium for aneuploidy screening and its concordance with trophoectoderm biopsy in PGT-A cycles</t>
  </si>
  <si>
    <t>How should the best human embryo in vitro be? Current and future challenges for embryo selection</t>
  </si>
  <si>
    <t>Human embryos from overweight and obese women display phenotypic and metabolic abnormalities</t>
  </si>
  <si>
    <t>An economic analysis of preimplantation genetic testing for aneuploidy by polar body biopsy in advanced maternal age</t>
  </si>
  <si>
    <t>Unraveling the association between genetic integrity and metabolic activity in pre-implantation stage embryos</t>
  </si>
  <si>
    <t>The impact of implementing a non-invasive preimplantation genetic testing for aneuploidies (niPGT-A) embryo culture protocol on embryo viability and clinical outcomes</t>
  </si>
  <si>
    <t>Lipocalin-1: a potential marker for noninvasive aneuploidy screening</t>
  </si>
  <si>
    <t>Non-invasive metabolomic profiling of embryo culture media and morphology grading to predict implantation outcome in frozen-thawed embryo transfer cycles</t>
  </si>
  <si>
    <t>HUMAN CHORIONIC-GONADOTROPIN STIMULATION OF RELAXIN SECRETION BY LUTEINIZED HUMAN GRANULOSA-CELLS</t>
  </si>
  <si>
    <t>Effect of vitrification on human oocytes: a metabolic profiling study</t>
  </si>
  <si>
    <t>The effect of embryo culture time on concordance rates between invasive and non-invasive preimplantation genetic testing for aneuploidies (niPGT-A) in spent culture media (SCM) analysis</t>
  </si>
  <si>
    <t>Randomised double-blind controlled trial of non-invasive preimplantation genetic testing for aneuploidy in in vitro fertilisation: a protocol paper</t>
  </si>
  <si>
    <t>Soluble human leucocyte antigen-G (sHLA-G) in embryo-spent medium is a potential embryo viability biomarker and a positive predictor of live-births: a retrospective Indian study</t>
  </si>
  <si>
    <t>Application of cell free DNA in ART</t>
  </si>
  <si>
    <t>Development and validation of a HILIC-MS/MS multitargeted method for metabolomics applications</t>
  </si>
  <si>
    <t>Noninvasive preimplantation genetic testing for aneuploidy exhibits high rates of deoxyribonucleic acid amplification failure and poor correlation with results obtained using trophectoderm biopsy</t>
  </si>
  <si>
    <t>Non-invasive preimplantation genetic testing (niPGT): the next revolution in reproductive genetics?</t>
  </si>
  <si>
    <t>Glutamine as a Potential Noninvasive Biomarker for Human Embryo Selection</t>
  </si>
  <si>
    <t>Non-Coding RNAs as Biomarkers for Embryo Quality and Pregnancy Outcomes: A Systematic Review and Meta-Analysis</t>
  </si>
  <si>
    <t>THE HUMAN BLASTOCYST PRODUCES A SOLUBLE FACTOR(S) THAT INTERFERES WITH LYMPHOCYTE-PROLIFERATION</t>
  </si>
  <si>
    <t>Emerging role of embryo secretome in the paracrine communication at the implantation site: a proof of concept</t>
  </si>
  <si>
    <t>Metabolomic profiling by near-infrared spectroscopy as a tool to assess embryo viability: a novel, non-invasive method for embryo selection</t>
  </si>
  <si>
    <t>Embryo morphokinetic score is associated with biomarkers of developmental competence and implantation</t>
  </si>
  <si>
    <t>Culture time to optimize embryo cell-free DNA analysis for frozen-thawed blastocysts undergoing noninvasive preimplantation genetic testing for aneuploidy</t>
  </si>
  <si>
    <t>Glucose consumption of single post-compaction human embryos is predictive of embryo sex and live birth outcome</t>
  </si>
  <si>
    <t>Non-invasive assessment of in-vitro embryo quality to improve transfer success</t>
  </si>
  <si>
    <t>Clinical Relevance of Secreted Small Noncoding RNAs in an Embryo Implantation Potential Prediction at Morula and Blastocyst Development Stages</t>
  </si>
  <si>
    <t>Selecting the Most Competent Embryo</t>
  </si>
  <si>
    <t>An overview of the current and emerging platforms for preimplantation genetic testing for aneuploidies (PGT-A) in in vitro fertilization programs</t>
  </si>
  <si>
    <t>Novel methods for evaluation of embryo viability Literature review</t>
  </si>
  <si>
    <t>No evidence that embryo selection by near-infrared spectroscopy in addition to morphology is able to improve live birth rates: results from an individual patient data meta-analysis</t>
  </si>
  <si>
    <t>Preimplantation Genetic Testing for Monogenic Conditions: Is Cell-Free DNA Testing the Next Step?</t>
  </si>
  <si>
    <t>Non-invasive assessment of oocyte developmental competence</t>
  </si>
  <si>
    <t>An artificial intelligence model based on the proteomic profile of euploid embryos and blastocyst morphology: a preliminary study</t>
  </si>
  <si>
    <t>Liquid biopsy: state of reproductive medicine and beyond</t>
  </si>
  <si>
    <t>How to predict implantation? No correlation between embryonic aneuploidy and soluble human leukocyte antigen G-concentrations</t>
  </si>
  <si>
    <t>Determination of pyruvate and lactate as potential biomarkers of embryo viability in assisted reproduction by capillary electrophoresis with contactless conductivity detection</t>
  </si>
  <si>
    <t>Temporal Evaluation of a Minimally Invasive Method of Preimplantation Genetic Testing for Aneuploidy (mi-PGT-A) in Human Embryos</t>
  </si>
  <si>
    <t>Pushing the limits of detection: investigation of cell-free DNA for aneuploidy screening in embryos</t>
  </si>
  <si>
    <t>Relationship between cumulus cell apoptosis, progesterone production and porcine oocyte developmental competence: temporal effects of follicular fluid during IVM</t>
  </si>
  <si>
    <t>The effect of metformin treatment in vivo on acute and long-term energy metabolism and progesterone production in vitro by granulosa cells from women with polycystic ovary syndrome</t>
  </si>
  <si>
    <t>The Effect of Long-term In Vivo Culture in Bovine Oviduct and Uterus on the Development and Cryo-tolerance of In Vitro Produced Bovine Embryos</t>
  </si>
  <si>
    <t>Extracellular-like matrices and leukaemia inhibitory factor for in vitro Kculture of human primordial follicles</t>
  </si>
  <si>
    <t>Prediction of porcine blastocyst formation using morphological, kinetic, and amino acid depletion and appearance criteria determined during the early cleavage of in vitro-produced embryos</t>
  </si>
  <si>
    <t>Short-term exposure of human ovarian follicles to cyclophosphamide metabolites seems to promote follicular activation in vitro</t>
  </si>
  <si>
    <t>Association between Glucose Consumption and Oocyte Maturation Competence in Mice with Polycystic Ovarian Syndrome</t>
  </si>
  <si>
    <t>Impact of oxygen concentration on adult murine pre-antral follicle development in vitro and the corresponding metabolic profile</t>
  </si>
  <si>
    <t>Mouse double minute homologue 2 (MDM2) downregulation by miR-661 impairs human endometrial epithelial cell adhesive capacity</t>
  </si>
  <si>
    <t>Cryopreservation of in vitro matured oocytes in addition to ovarian tissue freezing for fertility preservation in paediatric female cancer patients before and after cancer therapy</t>
  </si>
  <si>
    <t>Extracellular vesicles secreted by human aneuploid embryos present a distinct transcriptomic profile and upregulate MUC1 transcription in decidualised endometrial stromal cells</t>
  </si>
  <si>
    <t>Laser assisted zona hatching does not lead to immediate impairment in human embryo quality and metabolism</t>
  </si>
  <si>
    <t>Incubator type affects human blastocyst formation and embryo metabolism: a randomized controlled trial</t>
  </si>
  <si>
    <t>Conditions for improved accuracy of noninvasive preimplantation genetic testing for aneuploidy: Focusing on the zona pellucida and early blastocysts</t>
  </si>
  <si>
    <t>Oocytes evaluation and in-vitro fertilization/intra cytoplasmic sperm injection outcomes</t>
  </si>
  <si>
    <t>J. Assist. Reprod. Genet.</t>
  </si>
  <si>
    <t>Reprod. Sci.</t>
  </si>
  <si>
    <t>Heliyon</t>
  </si>
  <si>
    <t>ANN. TRANSL. MED.</t>
  </si>
  <si>
    <t>Reprod. Biol.</t>
  </si>
  <si>
    <t>Syst. Biol. Reprod. Med.</t>
  </si>
  <si>
    <t>J. Hum. Reprod. Sci.</t>
  </si>
  <si>
    <t>J. Transl. Med.</t>
  </si>
  <si>
    <t>Front. Vet. Sci.</t>
  </si>
  <si>
    <t>BMC Res. Notes</t>
  </si>
  <si>
    <t>Int. J. Mol. Sci.</t>
  </si>
  <si>
    <t>Fertil. Steril.</t>
  </si>
  <si>
    <t>Reprod. Biomed. Online</t>
  </si>
  <si>
    <t>Biomedicines</t>
  </si>
  <si>
    <t>Animals</t>
  </si>
  <si>
    <t>Hum. Reprod.</t>
  </si>
  <si>
    <t>Proc. Natl. Acad. Sci. U. S. A.</t>
  </si>
  <si>
    <t>Magn. Reson. Mat. Phys. Biol. Med.</t>
  </si>
  <si>
    <t>Facts Views Vis. ObGyn</t>
  </si>
  <si>
    <t>BMC Pregnancy Childbirth</t>
  </si>
  <si>
    <t/>
  </si>
  <si>
    <t>Advan. Clin. Chem.</t>
  </si>
  <si>
    <t>Am. J. Obstet. Gynecol.</t>
  </si>
  <si>
    <t>In Vivo</t>
  </si>
  <si>
    <t>J. Vis. Exp.</t>
  </si>
  <si>
    <t>Clin. Sci.</t>
  </si>
  <si>
    <t>PLoS One</t>
  </si>
  <si>
    <t>Spectr. Lett.</t>
  </si>
  <si>
    <t>J. Gynecol. Obstet. Hum. Reprod.</t>
  </si>
  <si>
    <t>FEBS Open Bio</t>
  </si>
  <si>
    <t>Medicine (Baltimore)</t>
  </si>
  <si>
    <t>Zygote</t>
  </si>
  <si>
    <t>J. Med. Virol.</t>
  </si>
  <si>
    <t>Rev. Bras. Ginecol. Obstet.</t>
  </si>
  <si>
    <t>Front. Endocrinol.</t>
  </si>
  <si>
    <t>Int. J. Reprod. Biomed.</t>
  </si>
  <si>
    <t>Gynecol. Endocrinol.</t>
  </si>
  <si>
    <t>Reprod. Biol. Endocrinol.</t>
  </si>
  <si>
    <t>Clin. Exp. Reprod. Med.-CERM</t>
  </si>
  <si>
    <t>Reprod. Domest. Anim.</t>
  </si>
  <si>
    <t>Theriogenology</t>
  </si>
  <si>
    <t>Reprod. Fertil. Dev.</t>
  </si>
  <si>
    <t>Cell J.</t>
  </si>
  <si>
    <t>Front. Cell. Dev. Biol.</t>
  </si>
  <si>
    <t>J. Bras. Reprod. Assist.</t>
  </si>
  <si>
    <t>Reprod. Dev. Med.</t>
  </si>
  <si>
    <t>Electrophoresis</t>
  </si>
  <si>
    <t>Exp. Ther. Med.</t>
  </si>
  <si>
    <t>Pak. J. Zool.</t>
  </si>
  <si>
    <t>Futur. Sci. OA</t>
  </si>
  <si>
    <t>J. Clin. Med.</t>
  </si>
  <si>
    <t>Minerva Obstet. Gynecol.</t>
  </si>
  <si>
    <t>BJOG</t>
  </si>
  <si>
    <t>Sci Rep</t>
  </si>
  <si>
    <t>BMJ Open</t>
  </si>
  <si>
    <t>Placenta</t>
  </si>
  <si>
    <t>Hum. Reprod. Update</t>
  </si>
  <si>
    <t>Life-Basel</t>
  </si>
  <si>
    <t>Taiwan. J. Obstet. Gynecol.</t>
  </si>
  <si>
    <t>Magy. Allatorv. Lapja</t>
  </si>
  <si>
    <t>Mol. Diagn. Ther.</t>
  </si>
  <si>
    <t>Reprod. Med.</t>
  </si>
  <si>
    <t>Biol. Reprod.</t>
  </si>
  <si>
    <t>Int. J. Fertil. Steril.</t>
  </si>
  <si>
    <t>Mol. Hum. Reprod.</t>
  </si>
  <si>
    <t>Hum. Reprod. Open</t>
  </si>
  <si>
    <t>Reprod. Med. Biol.</t>
  </si>
  <si>
    <t>Panminerva Medica</t>
  </si>
  <si>
    <t>Publication Year</t>
  </si>
  <si>
    <t>Volume</t>
  </si>
  <si>
    <t>Issue</t>
  </si>
  <si>
    <t>5-6</t>
  </si>
  <si>
    <t>1-2</t>
  </si>
  <si>
    <t>11-12</t>
  </si>
  <si>
    <t>DOI</t>
  </si>
  <si>
    <t>DOI Link</t>
  </si>
  <si>
    <t>10.1007/s10815-012-9923-7</t>
  </si>
  <si>
    <t>10.1177/1933719113483016</t>
  </si>
  <si>
    <t>10.1016/j.heliyon.2023.e16255</t>
  </si>
  <si>
    <t>10.21037/atm-21-5029</t>
  </si>
  <si>
    <t>10.1016/j.repbio.2023.100847</t>
  </si>
  <si>
    <t>10.1080/19396368.2020.1764132</t>
  </si>
  <si>
    <t>10.4103/jhrs.jhrs_122_21</t>
  </si>
  <si>
    <t>10.1007/s10815-020-01726-5</t>
  </si>
  <si>
    <t>10.1186/s12967-022-03596-0</t>
  </si>
  <si>
    <t>10.3389/fvets.2021.658968</t>
  </si>
  <si>
    <t>10.1186/s13104-022-06151-8</t>
  </si>
  <si>
    <t>10.3109/19396368.2013.854426</t>
  </si>
  <si>
    <t>10.3390/ijms14046556</t>
  </si>
  <si>
    <t>10.1177/1933719118766252</t>
  </si>
  <si>
    <t>10.1016/j.fertnstert.2015.03.015</t>
  </si>
  <si>
    <t>10.1016/j.fertnstert.2016.07.1112</t>
  </si>
  <si>
    <t>10.1016/j.fertnstert.2014.01.058</t>
  </si>
  <si>
    <t>10.1016/j.fertnstert.2019.12.028</t>
  </si>
  <si>
    <t>10.1016/j.fertnstert.2016.10.015</t>
  </si>
  <si>
    <t>10.1016/j.rbmo.2020.02.002</t>
  </si>
  <si>
    <t>10.1007/s10815-021-02357-0</t>
  </si>
  <si>
    <t>10.1007/s10815-020-01890-8</t>
  </si>
  <si>
    <t>10.3390/biomedicines10061386</t>
  </si>
  <si>
    <t>10.1007/s43032-020-00362-9</t>
  </si>
  <si>
    <t>10.3390/ani14162331</t>
  </si>
  <si>
    <t>10.1093/humrep/dez119</t>
  </si>
  <si>
    <t>10.3390/ijms22052443</t>
  </si>
  <si>
    <t>10.1007/s10815-012-9877-9</t>
  </si>
  <si>
    <t>10.1093/humrep/deh409</t>
  </si>
  <si>
    <t>10.1016/j.rbmo.2022.12.009</t>
  </si>
  <si>
    <t>10.1073/pnas.1907472116</t>
  </si>
  <si>
    <t>10.1016/j.fertnstert.2019.01.022</t>
  </si>
  <si>
    <t>10.1007/s10334-012-0331-x</t>
  </si>
  <si>
    <t>10.1007/s10815-023-02813-z</t>
  </si>
  <si>
    <t>10.1007/s10815-022-02511-2</t>
  </si>
  <si>
    <t>10.1016/j.fertnstert.2007.11.058</t>
  </si>
  <si>
    <t>10.1186/s12884-023-05892-z</t>
  </si>
  <si>
    <t>10.1016/j.rbmo.2017.03.015</t>
  </si>
  <si>
    <t>10.1109/enbeng.2019.8692553</t>
  </si>
  <si>
    <t>10.1016/bs.acc.2016.05.001</t>
  </si>
  <si>
    <t>10.1007/s10815-020-01891-7</t>
  </si>
  <si>
    <t>10.1007/s10815-018-1363-6</t>
  </si>
  <si>
    <t>10.1073/pnas.1613294113</t>
  </si>
  <si>
    <t>10.1016/j.ajog.2020.04.035</t>
  </si>
  <si>
    <t>10.21873/invivo.12645</t>
  </si>
  <si>
    <t>10.3791/62619</t>
  </si>
  <si>
    <t>10.1016/j.rbmo.2024.103977</t>
  </si>
  <si>
    <t>10.1042/CS20220495</t>
  </si>
  <si>
    <t>10.1016/j.fertnstert.2014.07.245</t>
  </si>
  <si>
    <t>10.3390/ijms22052513</t>
  </si>
  <si>
    <t>10.1371/journal.pone.0246438</t>
  </si>
  <si>
    <t>10.1080/00387010.2016.1198814</t>
  </si>
  <si>
    <t>10.1016/j.jogoh.2024.102808</t>
  </si>
  <si>
    <t>10.1016/j.fertnstert.2011.10.006</t>
  </si>
  <si>
    <t>10.1016/j.fertnstert.2011.05.049</t>
  </si>
  <si>
    <t>10.3390/ijms23052706</t>
  </si>
  <si>
    <t>10.1007/s10815-023-03015-3</t>
  </si>
  <si>
    <t>10.1097/MD.0000000000000669</t>
  </si>
  <si>
    <t>10.1017/S096719942400011X</t>
  </si>
  <si>
    <t>10.1002/jmv.29468</t>
  </si>
  <si>
    <t>10.1016/j.fertnstert.2008.07.1739</t>
  </si>
  <si>
    <t>10.3390/ijms21249399</t>
  </si>
  <si>
    <t>10.1016/j.fertnstert.2017.10.004</t>
  </si>
  <si>
    <t>10.3390/ijms20122912</t>
  </si>
  <si>
    <t>10.1016/j.fertnstert.2024.02.030</t>
  </si>
  <si>
    <t>10.1007/s10815-019-01444-7</t>
  </si>
  <si>
    <t>10.1016/j.fertnstert.2018.11.036</t>
  </si>
  <si>
    <t>10.1055/s-0041-1736302</t>
  </si>
  <si>
    <t>10.1007/s10815-010-9501-9</t>
  </si>
  <si>
    <t>10.1017/S0967199421000927</t>
  </si>
  <si>
    <t>10.1016/j.fertnstert.2007.07.1390</t>
  </si>
  <si>
    <t>10.1177/1933719111432858</t>
  </si>
  <si>
    <t>10.1093/humrep/det314</t>
  </si>
  <si>
    <t>10.3389/fendo.2019.00094</t>
  </si>
  <si>
    <t>10.18502/ijrm.v19i12.10054</t>
  </si>
  <si>
    <t>10.1080/09513590.2022.2068520</t>
  </si>
  <si>
    <t>10.1186/s12958-022-00989-0</t>
  </si>
  <si>
    <t>10.5653/cerm.2023.06429</t>
  </si>
  <si>
    <t>10.1007/s10815-014-0231-2</t>
  </si>
  <si>
    <t>10.1111/rda.12456</t>
  </si>
  <si>
    <t>10.1016/j.theriogenology.2021.05.021</t>
  </si>
  <si>
    <t>10.1071/RD21274</t>
  </si>
  <si>
    <t>10.1186/s12958-024-01319-2</t>
  </si>
  <si>
    <t>10.22074/cellj.2019.6115</t>
  </si>
  <si>
    <t>10.3389/fcell.2020.586510</t>
  </si>
  <si>
    <t>10.1093/humrep/deab042</t>
  </si>
  <si>
    <t>10.1016/j.theriogenology.2022.08.024</t>
  </si>
  <si>
    <t>10.1007/s10815-012-9711-4</t>
  </si>
  <si>
    <t>10.5935/1518-0557.20160039</t>
  </si>
  <si>
    <t>10.1016/j.fertnstert.2014.07.1045</t>
  </si>
  <si>
    <t>10.1097/RD9.0000000000000002</t>
  </si>
  <si>
    <t>10.1016/j.rbmo.2019.03.102</t>
  </si>
  <si>
    <t>10.1016/j.fertnstert.2009.03.078</t>
  </si>
  <si>
    <t>10.1093/humrep/des175</t>
  </si>
  <si>
    <t>10.1016/j.rbmo.2011.01.009</t>
  </si>
  <si>
    <t>10.1002/elps.202100328</t>
  </si>
  <si>
    <t>10.3892/etm.2017.4160</t>
  </si>
  <si>
    <t>10.17582/journal.pjz/2019.51.5.1751.1759</t>
  </si>
  <si>
    <t>10.4155/FSO.15.62</t>
  </si>
  <si>
    <t>10.3390/jcm13082160</t>
  </si>
  <si>
    <t>10.1016/j.fertnstert.2012.07.1145</t>
  </si>
  <si>
    <t>10.1371/journal.pone.0273321</t>
  </si>
  <si>
    <t>10.1016/j.fertnstert.2006.05.022</t>
  </si>
  <si>
    <t>10.1007/s10815-023-02760-9</t>
  </si>
  <si>
    <t>10.23736/S2724-606X.23.05296-X</t>
  </si>
  <si>
    <t>10.1093/humrep/deu276</t>
  </si>
  <si>
    <t>10.1111/1471-0528.16089</t>
  </si>
  <si>
    <t>10.1038/srep37291</t>
  </si>
  <si>
    <t>10.1093/humrep/deae156</t>
  </si>
  <si>
    <t>10.1016/j.fertnstert.2011.01.141</t>
  </si>
  <si>
    <t>10.1007/s10815-015-0578-z</t>
  </si>
  <si>
    <t>10.1016/j.fertnstert.2012.09.034</t>
  </si>
  <si>
    <t>10.1136/bmjopen-2023-072557</t>
  </si>
  <si>
    <t>10.1016/j.placenta.2022.02.003</t>
  </si>
  <si>
    <t>10.1002/elps.201500208</t>
  </si>
  <si>
    <t>10.1016/j.fertnstert.2021.01.028</t>
  </si>
  <si>
    <t>10.1093/humupd/dmz033</t>
  </si>
  <si>
    <t>10.1007/s43032-021-00812-y</t>
  </si>
  <si>
    <t>10.3390/ijms24065751</t>
  </si>
  <si>
    <t>10.1016/j.fertnstert.2020.10.058</t>
  </si>
  <si>
    <t>10.1093/humrep/den111</t>
  </si>
  <si>
    <t>10.1007/s10815-021-02162-9</t>
  </si>
  <si>
    <t>10.1016/j.fertnstert.2024.04.037</t>
  </si>
  <si>
    <t>10.1093/humrep/der143</t>
  </si>
  <si>
    <t>10.1016/j.rbmo.2015.08.003</t>
  </si>
  <si>
    <t>10.3390/life11121328</t>
  </si>
  <si>
    <t>10.1007/978-1-60327-392-3_10</t>
  </si>
  <si>
    <t>10.1016/j.tjog.2020.05.004</t>
  </si>
  <si>
    <t>10.56385/magyallorv.2022.9.555-571</t>
  </si>
  <si>
    <t>10.1093/humrep/det456</t>
  </si>
  <si>
    <t>10.1007/s40291-021-00556-0</t>
  </si>
  <si>
    <t>10.1071/RD22217</t>
  </si>
  <si>
    <t>10.1016/j.rbmo.2020.09.031</t>
  </si>
  <si>
    <t>10.1093/humrep/deab206</t>
  </si>
  <si>
    <t>10.1016/j.fertnstert.2008.03.081</t>
  </si>
  <si>
    <t>10.1002/elps.201400487</t>
  </si>
  <si>
    <t>10.3390/reprodmed5030011</t>
  </si>
  <si>
    <t>10.1016/j.fertnstert.2018.03.036</t>
  </si>
  <si>
    <t>10.1071/RD09307</t>
  </si>
  <si>
    <t>10.1093/humrep/deu187</t>
  </si>
  <si>
    <t>10.1111/j.1439-0531.2009.01364.x</t>
  </si>
  <si>
    <t>10.1071/RD16233</t>
  </si>
  <si>
    <t>10.1095/biolreprod.107.062802</t>
  </si>
  <si>
    <t>10.1016/j.rbmo.2016.10.005</t>
  </si>
  <si>
    <t>10.22074/IJFS.2021.532312.1142</t>
  </si>
  <si>
    <t>10.1093/molehr/gat062</t>
  </si>
  <si>
    <t>10.1071/RD17095</t>
  </si>
  <si>
    <t>10.1093/humrep/dew007</t>
  </si>
  <si>
    <t>10.1093/hropen/hoae014</t>
  </si>
  <si>
    <t>10.1080/19396368.2016.1217952</t>
  </si>
  <si>
    <t>10.1093/humrep/deac233</t>
  </si>
  <si>
    <t>10.1002/rmb2.12604</t>
  </si>
  <si>
    <t>10.23736/S0031-0808.23.04838-3</t>
  </si>
  <si>
    <t>Times Cited</t>
  </si>
  <si>
    <t>Affiliations</t>
  </si>
  <si>
    <t>Sun Yat Sen University; Sun Yat Sen University</t>
  </si>
  <si>
    <t>Nanjing University; Nanjing University</t>
  </si>
  <si>
    <t>IRCCS Fondazione San Matteo; University of Pavia; University of Pavia; University of Pavia; University of Pavia</t>
  </si>
  <si>
    <t>Shandong First Medical University &amp; Shandong Academy of Medical Sciences; Shandong University; Shandong First Medical University &amp; Shandong Academy of Medical Sciences; Shandong University; Howard University; Shandong University; Shandong First Medical University &amp; Shandong Academy of Medical Sciences; Shandong University</t>
  </si>
  <si>
    <t>University of Indonesia; University of Indonesia; University of Indonesia; University of Indonesia</t>
  </si>
  <si>
    <t>CHU de Toulouse; Universite de Toulouse; Universite Toulouse III - Paul Sabatier; CHU de Toulouse; Universite de Toulouse; Universite Toulouse III - Paul Sabatier</t>
  </si>
  <si>
    <t>Hunan Normal University; Central South University; Central South University</t>
  </si>
  <si>
    <t>University of Guelph</t>
  </si>
  <si>
    <t>Tabriz University of Medical Science; Tabriz University of Medical Science; Tabriz University of Medical Science; Tabriz University of Medical Science; Islamic Azad University; Isfahan University of Medical Sciences; Tabriz University of Medical Science; Tabriz University of Medical Science; Tabriz University of Medical Science</t>
  </si>
  <si>
    <t>National Maternity Hospital, Dublin; University College Dublin; National Maternity Hospital, Dublin</t>
  </si>
  <si>
    <t>Wuhan University; Wuhan University</t>
  </si>
  <si>
    <t>University of Valencia; University of Valencia; University of Valencia</t>
  </si>
  <si>
    <t>University of California System; University of California Los Angeles</t>
  </si>
  <si>
    <t>University of Iowa</t>
  </si>
  <si>
    <t>Universitatsklinikum des Saarlandes; Arab American University; Universitatsklinikum des Saarlandes; Saarland University</t>
  </si>
  <si>
    <t>University of Auckland</t>
  </si>
  <si>
    <t>CEA; Communaute Universite Grenoble Alpes; Universite Grenoble Alpes (UGA); Communaute Universite Grenoble Alpes; Universite Grenoble Alpes (UGA); CHU Grenoble Alpes; Universite de Montpellier; CHU de Montpellier; Institut National de la Sante et de la Recherche Medicale (Inserm); Institut National de la Sante et de la Recherche Medicale (Inserm); Communaute Universite Grenoble Alpes; Universite Grenoble Alpes (UGA); Communaute Universite Grenoble Alpes; Universite Grenoble Alpes (UGA); CHU Grenoble Alpes; Universite de Montpellier; CHU de Montpellier</t>
  </si>
  <si>
    <t>Southeast University - China; Southeast University - China; Nanjing Medical University</t>
  </si>
  <si>
    <t>Instituto Superior de Ciencias da Saude Egas Moniz; George Washington University</t>
  </si>
  <si>
    <t>Kaohsiung Medical University; Chang Gung Memorial Hospital; Chang Gung University; Chang Gung Memorial Hospital</t>
  </si>
  <si>
    <t>Ruprecht Karls University Heidelberg; Friedrich Schiller University of Jena; Universidade Federal do Rio Grande do Sul</t>
  </si>
  <si>
    <t>Sapienza University Rome; Fakeeh College for Medical Sciences; University of London; King's College London; Guy's &amp; St Thomas' NHS Foundation Trust</t>
  </si>
  <si>
    <t>University of Pecs; University of Pecs; University of Pecs; Medical University of Bialystok; University of Pecs; Semmelweis University</t>
  </si>
  <si>
    <t>University of California System; University of California San Francisco; State University of New York (SUNY) System; University at Buffalo, SUNY; State University of New York (SUNY) System; University at Buffalo, SUNY</t>
  </si>
  <si>
    <t>University of Manchester; University of York - UK; University of Manchester</t>
  </si>
  <si>
    <t>Ruppin Academic Center</t>
  </si>
  <si>
    <t>Harvard University; Harvard University; Brigham &amp; Women's Hospital; Harvard Medical School; Peking University; Peking University</t>
  </si>
  <si>
    <t>University of Valencia</t>
  </si>
  <si>
    <t>Institut National de la Sante et de la Recherche Medicale (Inserm); Universite de Tours; CHU Tours; CHU Tours; Centre National de la Recherche Scientifique (CNRS); Universite de Tours; INRAE</t>
  </si>
  <si>
    <t>University of Indonesia; Indonesia International Institute for Life-Sciences (i3L); Bogor Agricultural University; University of Indonesia; The Christian University of Indonesia; University of Indonesia</t>
  </si>
  <si>
    <t>Fudan University; Fudan University; Fudan University; Fudan University</t>
  </si>
  <si>
    <t>McGill University; Reproductive Medicine Associates of New Jersey; Rutgers University System; Rutgers University New Brunswick; Rutgers University Biomedical &amp; Health Sciences; Yale University</t>
  </si>
  <si>
    <t>University of Pretoria; Hasselt University</t>
  </si>
  <si>
    <t>University of Hong Kong; Chinese People's Liberation Army General Hospital; Zhengzhou University; Sun Yat Sen University; Chinese People's Liberation Army General Hospital; Air Force Military Medical University; Shanghai Jiao Tong University; Changshu Institute of Technology</t>
  </si>
  <si>
    <t>Medical University of Vienna</t>
  </si>
  <si>
    <t>Polytechnic Institute of Lisbon; Instituto Portugues do Sangue e da Transplantacao, IP</t>
  </si>
  <si>
    <t>Dartmouth College</t>
  </si>
  <si>
    <t>Aarhus University; Aarhus University; Aarhus University; Aarhus University; Sahlgrenska University Hospital; Aalborg University; Aalborg University Hospital; Aalborg University; Aalborg University Hospital; Aarhus University</t>
  </si>
  <si>
    <t>Chang Gung Memorial Hospital; Chang Gung University; Chang Gung Memorial Hospital; Chang Gung Memorial Hospital</t>
  </si>
  <si>
    <t>Nanjing University; Nanjing University; Nanjing Medical University; Peking University; Harvard University; Brigham &amp; Women's Hospital; Harvard University; Harvard Medical School; Peking University; Harvard University</t>
  </si>
  <si>
    <t>Instituto Politecnico Nacional - Mexico; University of Valencia; Harvard University; Beth Israel Deaconess Medical Center</t>
  </si>
  <si>
    <t>Democritus University of Thrace; Democritus University of Thrace; Democritus University of Thrace</t>
  </si>
  <si>
    <t>Peking University</t>
  </si>
  <si>
    <t>Chinese University of Hong Kong; University of Dundee; University of New South Wales Sydney; Chinese University of Hong Kong</t>
  </si>
  <si>
    <t>University of Valencia; University of Valencia</t>
  </si>
  <si>
    <t>Akita University</t>
  </si>
  <si>
    <t>Istanbul Technical University; Istanbul University; Istanbul University</t>
  </si>
  <si>
    <t>University of Indonesia; Indonesia International Institute for Life-Sciences (i3L); Bogor Agricultural University; University of Indonesia; The Christian University of Indonesia; University of Indonesia; University of Indonesia</t>
  </si>
  <si>
    <t>University of Pavol Jozef Safarik Kosice; University of Pavol Jozef Safarik Kosice</t>
  </si>
  <si>
    <t>University of Iowa; University of Kansas; University of Kansas Medical Center; University of Iowa</t>
  </si>
  <si>
    <t>Russian Academy of Medical Sciences; Research Center for Obstetrics, Gynecology &amp; Perinatology; Russian Academy of Medical Sciences; Institute of Biomedical Chemistry; Sechenov First Moscow State Medical University</t>
  </si>
  <si>
    <t>University of Hong Kong; University of Hong Kong; Kwong Wah Hospital; University of Hong Kong</t>
  </si>
  <si>
    <t>Sun Yat Sen University</t>
  </si>
  <si>
    <t>Iran University of Medical Sciences; Iran University of Medical Sciences; Iran University of Medical Sciences; Iran University of Medical Sciences</t>
  </si>
  <si>
    <t>Tongji University; Xuzhou Medical University; Shanghai Jiao Tong University; Shanghai Jiao Tong University; Shanghai Jiao Tong University; Fudan University; Shanghai Jiao Tong University; University of Texas System; University of Texas Southwestern Medical Center Dallas; University of Texas System; University of Texas Southwestern Medical Center Dallas; Tongji University; Shanghai Jiao Tong University; Tongji University</t>
  </si>
  <si>
    <t>Yale University; McGill University</t>
  </si>
  <si>
    <t>Ministry of Health of the Russian Federation</t>
  </si>
  <si>
    <t>Harvard University; Harvard University; Beth Israel Deaconess Medical Center; Harvard Medical School; University of Melbourne</t>
  </si>
  <si>
    <t>Sun Yat Sen University; Central South University; Chinese Academy of Medical Sciences - Peking Union Medical College; Peking Union Medical College Hospital</t>
  </si>
  <si>
    <t>George Washington University</t>
  </si>
  <si>
    <t>Izmir Ekonomi Universitesi; Izmir Ekonomi Universitesi</t>
  </si>
  <si>
    <t>Shanghai Jiao Tong University; Shandong University; University of Oxford; University of Oxford</t>
  </si>
  <si>
    <t>University of London; King's College London; Guy's &amp; St Thomas' NHS Foundation Trust; Consiglio Nazionale delle Ricerche (CNR); Istituto di Genetica Molecolare (IGM-CNR)</t>
  </si>
  <si>
    <t>Universidade Federal do Rio Grande do Sul</t>
  </si>
  <si>
    <t>Yale University; Yale University; Yale University</t>
  </si>
  <si>
    <t>Yale University; Reproductive Medicine Associates of New Jersey; McGill University</t>
  </si>
  <si>
    <t>National Taiwan University; Chung Shan Medical University; Chung Shan Medical University Hospital; Chung Shan Medical University</t>
  </si>
  <si>
    <t>University of Genoa; IRCCS AOU San Martino IST; University of Genoa</t>
  </si>
  <si>
    <t>Magna Graecia University of Catanzaro; Sapienza University Rome; Azienda Ospedaliera Sant'Andrea; Universita della Campania Vanvitelli</t>
  </si>
  <si>
    <t>University of Indonesia; University of Indonesia; University of Indonesia; University of Indonesia; Bogor Agricultural University</t>
  </si>
  <si>
    <t>Acibadem University; Yale University; Biruni University</t>
  </si>
  <si>
    <t>Keio University; DNA Chip Research Inc.</t>
  </si>
  <si>
    <t>Iran University of Medical Sciences; Iran University of Medical Sciences; Iran University of Medical Sciences; Iran University of Medical Sciences; Iran University of Medical Sciences</t>
  </si>
  <si>
    <t>Hebrew University of Jerusalem; Hebrew University of Jerusalem</t>
  </si>
  <si>
    <t>University of Thessaly; University of Thessaly; University of Thessaly</t>
  </si>
  <si>
    <t>Egyptian Knowledge Bank (EKB); Cairo University</t>
  </si>
  <si>
    <t>Hebrew University of Jerusalem; Hadassah University Medical Center</t>
  </si>
  <si>
    <t>Tabriz University of Medical Science; Tabriz University of Medical Science; Tabriz University of Medical Science; Tabriz University of Medical Science</t>
  </si>
  <si>
    <t>Medical University of Innsbruck; Medical University of Innsbruck; Medical University of Innsbruck</t>
  </si>
  <si>
    <t>Academic Center for Education, Culture &amp; Research (ACECR); Academic Center for Education, Culture &amp; Research (ACECR); Aalborg University; Academic Center for Education, Culture &amp; Research (ACECR)</t>
  </si>
  <si>
    <t>Polytechnic Institute of Lisbon</t>
  </si>
  <si>
    <t>University of Melbourne; The Royal Women's Hospital</t>
  </si>
  <si>
    <t>Chaim Sheba Medical Center; Tel Aviv University; Tel Aviv University; Rockefeller University; Medical University of Vienna</t>
  </si>
  <si>
    <t>Universidade Estadual do Ceara; Universidade Estadual do Ceara; Universidade Federal Rural do Semi-Arido (UFERSA); Universidade Federal de Sao Carlos; Universidade Federal de Goias; Universidade Potiguar; Southern Illinois University System; Southern Illinois University</t>
  </si>
  <si>
    <t>Harvard University; Brigham &amp; Women's Hospital; Harvard Medical School</t>
  </si>
  <si>
    <t>Fertility Medical Group; Universidade Federal de Sao Paulo (UNIFESP); Universidade Estadual de Campinas; Universidade de Sao Paulo</t>
  </si>
  <si>
    <t>Loma Linda University</t>
  </si>
  <si>
    <t>University of Oxford; University of Manchester</t>
  </si>
  <si>
    <t>Fudan University; Fudan University; Fudan University</t>
  </si>
  <si>
    <t>University of Melbourne</t>
  </si>
  <si>
    <t>Yale University; Vrije Universiteit Amsterdam</t>
  </si>
  <si>
    <t>Vrije Universiteit Amsterdam</t>
  </si>
  <si>
    <t>University of Gothenburg</t>
  </si>
  <si>
    <t>Masaryk University Brno</t>
  </si>
  <si>
    <t>Nantong University</t>
  </si>
  <si>
    <t>Guangxi University; Guangxi University</t>
  </si>
  <si>
    <t>University of Urbino</t>
  </si>
  <si>
    <t>University of Ioannina; University of Ioannina; University of Thessaly</t>
  </si>
  <si>
    <t>University of Valencia; Prince Felipe Research Center; Metabolon</t>
  </si>
  <si>
    <t>Manipal Academy of Higher Education (MAHE); Kasturba Medical College, Manipal; Manipal Academy of Higher Education (MAHE); Indian Institute of Science (IISC) - Bangalore; Manipal Academy of Higher Education (MAHE); Kasturba Medical College, Manipal; University of Washington; University of Washington Seattle; University of Maribor</t>
  </si>
  <si>
    <t>Fujian Medical University; Fujian Medical University; Garvan Institute of Medical Research</t>
  </si>
  <si>
    <t>Democritus University of Thrace; Democritus University of Thrace</t>
  </si>
  <si>
    <t>University of Pavia; University of L'Aquila; University of Urbino</t>
  </si>
  <si>
    <t>University of Hull; University of York - UK; University of Hull</t>
  </si>
  <si>
    <t>University of Kiel; Schleswig Holstein University Hospital; Vrije Universiteit Brussel; University of Amsterdam; Academic Medical Center Amsterdam; Maastricht University; National &amp; Kapodistrian University of Athens; University of Kiel; University of Lubeck; University of Lubeck</t>
  </si>
  <si>
    <t>Manipal Academy of Higher Education (MAHE); Kasturba Medical College, Manipal; Indian Institute of Science (IISC) - Bangalore; Indian Institute of Science (IISC) - Bangalore; Tata Institute of Fundamental Research (TIFR); National Centre for Biological Sciences (NCBS)</t>
  </si>
  <si>
    <t>University of Valencia; Harvard University; Beth Israel Deaconess Medical Center</t>
  </si>
  <si>
    <t>University of Colorado System; University of Colorado Denver</t>
  </si>
  <si>
    <t>Fudan University; Fudan University</t>
  </si>
  <si>
    <t>University of Hong Kong; Kwong Wah Hospital; University of Hong Kong</t>
  </si>
  <si>
    <t>Indian Institute of Science (IISC) - Bangalore; Manipal Academy of Higher Education (MAHE); Kasturba Medical College, Manipal; Indian Council of Medical Research (ICMR); ICMR - National Institute for Research in Reproductive &amp; Child Health (NIRRCH); Indian Institute of Science (IISC) - Bangalore</t>
  </si>
  <si>
    <t>Tabriz University of Medical Science; Isfahan University of Medical Sciences; Islamic Azad University; Tabriz University of Medical Science; Tabriz University of Medical Science; Tabriz University of Medical Science; Tabriz University of Medical Science</t>
  </si>
  <si>
    <t>Aristotle University of Thessaloniki; Aristotle University of Thessaloniki; Aristotle University of Thessaloniki</t>
  </si>
  <si>
    <t>Reproductive Medicine Associates of New Jersey; Jefferson University; Yale University</t>
  </si>
  <si>
    <t>University of Oxford</t>
  </si>
  <si>
    <t>Hebei Medical University; Hebei Medical University</t>
  </si>
  <si>
    <t>University of Hong Kong; University of Hong Kong</t>
  </si>
  <si>
    <t>University of Siena; University of Siena</t>
  </si>
  <si>
    <t>Vrije Universiteit Amsterdam; VU UNIVERSITY MEDICAL CENTER; McGill University</t>
  </si>
  <si>
    <t>University of Ferrara; Merck KGaA; EMD Serono Inc.; Marche Polytechnic University</t>
  </si>
  <si>
    <t>Technical University of Denmark; Aarhus University</t>
  </si>
  <si>
    <t>Ministry of Health of the Russian Federation; Ministry of Health of the Russian Federation; Ministry of Health of the Russian Federation; Ministry of Health of the Russian Federation</t>
  </si>
  <si>
    <t>Harvard University; Harvard Medical School; Brigham &amp; Women's Hospital</t>
  </si>
  <si>
    <t>National Taiwan University; National Taiwan University; National Taiwan University; National Taiwan University; Changhua Christian Hospital; Changhua Christian Hospital; Changhua Christian Hospital; National Taiwan University</t>
  </si>
  <si>
    <t>University of Veterinary Medicine Budapest</t>
  </si>
  <si>
    <t>Vrije Universiteit Amsterdam; VU UNIVERSITY MEDICAL CENTER; Vrije Universiteit Amsterdam; VU UNIVERSITY MEDICAL CENTER; Vrije Universiteit Amsterdam; VU UNIVERSITY MEDICAL CENTER</t>
  </si>
  <si>
    <t>University of Melbourne; University of Melbourne; The Royal Women's Hospital; SA Pathology; Monash University; University of Adelaide; University of South Australia</t>
  </si>
  <si>
    <t>Robinson Research Institute; University of Adelaide; University of Adelaide; University of Adelaide</t>
  </si>
  <si>
    <t>University of Valencia; Universidade Estadual Paulista; Imperial College London</t>
  </si>
  <si>
    <t>Maastricht University; Maastricht University Medical Centre (MUMC); Radboud University Nijmegen; Maastricht University; Maastricht University; Maastricht University</t>
  </si>
  <si>
    <t>Masaryk University Brno; Masaryk University Brno; Masaryk University Brno; University Hospital Brno</t>
  </si>
  <si>
    <t>McMaster University; University of Guelph; McMaster University</t>
  </si>
  <si>
    <t>University of Southern California; University of California System; University of California Irvine; University of Southern California</t>
  </si>
  <si>
    <t>University of Sydney; University of Adelaide</t>
  </si>
  <si>
    <t>University of Leeds; University of Leeds; Leeds General Infirmary; Nottingham University Hospital NHS Trust</t>
  </si>
  <si>
    <t>University of Veterinary Medicine Vienna</t>
  </si>
  <si>
    <t>Rabin Medical Center; Tel Aviv University; Rabin Medical Center; Rabin Medical Center; Tel Aviv University; Sami Shamoon College of Engineering; Jacobi Medical Center</t>
  </si>
  <si>
    <t>Saint James's University Hospital; University of York - UK</t>
  </si>
  <si>
    <t>Rabin Medical Center; Tel Aviv University; Tel Aviv University; Albany College of Pharmacy &amp; Health Sciences; Chaim Sheba Medical Center</t>
  </si>
  <si>
    <t>University of Guilan; Guilan University of Medical Sciences; Guilan University of Medical Sciences; University of Guilan</t>
  </si>
  <si>
    <t>The Royal Women's Hospital; University of Melbourne; University of Melbourne</t>
  </si>
  <si>
    <t>Hudson Institute of Medical Research; Monash University; Monash University</t>
  </si>
  <si>
    <t>Rabin Medical Center; Tel Aviv University; Rabin Medical Center; Tel Aviv University</t>
  </si>
  <si>
    <t>Vita-Salute San Raffaele University; IRCCS Ospedale San Raffaele; Vita-Salute San Raffaele University; IRCCS Ospedale San Raffaele; Vita-Salute San Raffaele University; IRCCS Ospedale San Raffaele; Vita-Salute San Raffaele University; IRCCS Ospedale San Raffaele</t>
  </si>
  <si>
    <t>Manipal Academy of Higher Education (MAHE); Kasturba Medical College, Manipal; Indian Institute of Science (IISC) - Bangalore; Indian Institute of Science (IISC) - Bangalore; National Institute of Technology (NIT System); National Institute of Technology Karnataka</t>
  </si>
  <si>
    <t>University of Southampton; University of Southampton; University Hospital Southampton NHS Foundation Trust; University of Southampton; University of Southampton; University Hospital Southampton NHS Foundation Trust; University of Southampton</t>
  </si>
  <si>
    <t>Mie University; Mie University; Mie University</t>
  </si>
  <si>
    <t>Hospital Chi of Poissy Saint Germain; INRAE; Universite Paris Saclay; Universite Paris Cite; Egyptian Knowledge Bank (EKB); Sohag University; Cleveland Clinic Foundation</t>
  </si>
  <si>
    <t>Author Keywords</t>
  </si>
  <si>
    <t>beta-hCG; Electrochemiluminescence immunoassay; Spent embryonic culture media; Morphological grading; Implantation; IVF-ET</t>
  </si>
  <si>
    <t>IVF-ET; ammonium; embryo quality; metabolism</t>
  </si>
  <si>
    <t>IVF; Glycan profile; Blastocyst; Implantation; Spent culture medium</t>
  </si>
  <si>
    <t>MicroRNA (miRNA); in vitro fertilization (IVF); embryo; spent culture medium (SCM); pregnancy</t>
  </si>
  <si>
    <t>Infertility; Biomarkers; MiRNA; Spent culture media; Pre-implantation embryos</t>
  </si>
  <si>
    <t>In vitro fertilization; embryo transfer; culture media; self-spent; clinical pregnancy outcomes</t>
  </si>
  <si>
    <t>Chronological age; in vitro fertilisation; micro ribonucleic acid-135b expression; spent culture media</t>
  </si>
  <si>
    <t>pH; Preimplantation mammalian embryo; CO2; Bicarbonate; Hydrogen ion; IVF; Culture media</t>
  </si>
  <si>
    <t>Spent culture medium; Non-invasive preimplantation genetic testing; Conventional IVF; Next generation sequencing</t>
  </si>
  <si>
    <t>miRNA; culture media; IVF; early embryo health; bovine</t>
  </si>
  <si>
    <t>Cell-free DNA (cfDNA); Spent culture medium (SCM); IVF; PGT; And immune system</t>
  </si>
  <si>
    <t>H-1 NMR; embryo culture media; IVF; metabolite ratio; metabolic profiling</t>
  </si>
  <si>
    <t>metabolomics; Raman spectroscopy; culture media; IVF</t>
  </si>
  <si>
    <t>NGS; miRNA; spent culture media</t>
  </si>
  <si>
    <t>Day-3 embryos; female obesity; metabolomics; saturated fatty acids; spent culture media</t>
  </si>
  <si>
    <t>In vitro fertilization (IVF); trophectoderm biopsy (PGS); comprehensive chromosomal screening (CCS); free embryonic DNA</t>
  </si>
  <si>
    <t>Expression; exosomes; human blastocyst; IVF; media; microRNA; secretion</t>
  </si>
  <si>
    <t>MicroRNA; embryonic culture media; IVF; embryogenesis; spermatogenesis</t>
  </si>
  <si>
    <t>Cell-free DNA; embryo culture media; mitochondrial DNA; preimplantation genetic diagnosis; preimplantation genetic screening</t>
  </si>
  <si>
    <t>Embryo; Non-invasive; Preimplantation genetic testing; Screening; Spent culture medium</t>
  </si>
  <si>
    <t>Cell-free DNA; Integrity; Spent embryo medium; Embryo grade; Follicular fluid</t>
  </si>
  <si>
    <t>Mass spectrometry; MALDI-ToF; Aneuploidy; IVF; PGT-A; Secretome; Bioinformatics</t>
  </si>
  <si>
    <t>embryo selection; non-invasive preimplantation genetic screening; spent culture medium; cell-free DNA; time-lapse</t>
  </si>
  <si>
    <t>Implantation; Non-invasive embryo assessment; IVF; ICSI; Blastocyst; Secretome; Proximity extension assay</t>
  </si>
  <si>
    <t>miRNA; IVF; biomarker; embryonic health; pre-implantation; embryo development</t>
  </si>
  <si>
    <t>blastocyst; spent culture media; miRNA; embryonic-endometrial dialogue; implantation</t>
  </si>
  <si>
    <t>in vitro fertilisation; missed abortion; spent culture medium; next-generation sequencing; bioinformatic pipeline; screening</t>
  </si>
  <si>
    <t>ART; H-1 NMR; Metabonomics; IVF; Implantation success</t>
  </si>
  <si>
    <t>amino acid; developmental potential; human preimplantation embryo selection; IVF</t>
  </si>
  <si>
    <t>IVF; Mid-infrared attenuated totalreflection spectrometry; Morphokinetics; Spectrometry</t>
  </si>
  <si>
    <t>preimplantation genetic testing; noninvasive PGT-A; culture medium; ICSI; human blastocyst</t>
  </si>
  <si>
    <t>Culture media; embryo quality; embryo selection; oxidative status; thermochemiluminescence (TCL)</t>
  </si>
  <si>
    <t>Metabolomic; H-1-NMR spectroscopy; Culture media; Embryo selection; 1 mm probe</t>
  </si>
  <si>
    <t>Apoptosis; Cell-free DNA; In vitro fertilization; Spent embryo culture media; niPGT-A</t>
  </si>
  <si>
    <t>Denudation; Cumulus cells; Cell-free DNA; Spent embryo culture medium; Preimplantation genetic testing</t>
  </si>
  <si>
    <t>implantation; Raman; biospectroscopy; metabolomics; embryo quality; reproductive potential; culture media; IVF; delivery rate</t>
  </si>
  <si>
    <t>Affordable IVF; insemination; Reactive Oxygen species; DNA fragmentation</t>
  </si>
  <si>
    <t>Noninvasive preimplantation genetic testing; Embryo; Live birth; Conventional IVF; Randomized controlled trial; Study protocol</t>
  </si>
  <si>
    <t>NIPGS; PGS; Non-invasive; PGD; Culture-medium</t>
  </si>
  <si>
    <t>In vitro fertilization; group culture; molecular fingerprint</t>
  </si>
  <si>
    <t>miRNA; tiRNA; Biomarker; Culture medium; ART</t>
  </si>
  <si>
    <t>Culture media; Embryo morphology; Reactive oxygen species; Fertilization; Embryo development</t>
  </si>
  <si>
    <t>chromosomal abnormalities; PGS; IVF; WGA; MALBAC</t>
  </si>
  <si>
    <t>embryo aneuploidy testing; embryonic cfDNA; IVF; noninvasive PGT-A; spent blastocyst media</t>
  </si>
  <si>
    <t>cfDNA; culture medium; non-invasive PGT; trophectoderm biopsy</t>
  </si>
  <si>
    <t>Spent embryo culture medium contamination; Semen microbiome; Follicular fluid microbiome; Microbiome in assisted reproduction</t>
  </si>
  <si>
    <t>IVF; embryo screening; noninvasive; proteomics; metabolomics</t>
  </si>
  <si>
    <t>Band component analysis; embryo viability; in vitro fertilization; Raman spectroscopy</t>
  </si>
  <si>
    <t>Cell-free DNA; non-invasive PGT-A; PGT-A; Ploidy analysis; IVF</t>
  </si>
  <si>
    <t>Oocyte vitrification; viral screening; HIV; HBV; HCV; cross contamination</t>
  </si>
  <si>
    <t>Proteomics; apolipoprotein A-1; secretome; IVF; embryo quality</t>
  </si>
  <si>
    <t>exometabolomics; metabolomics; implantation; human embryo; aneuploidy; LC-MS</t>
  </si>
  <si>
    <t>Non-invasive; PGT-A; Spent culture media; Aneuploidy; niPGT-A</t>
  </si>
  <si>
    <t>cfDNA; PCR; PGD; sex determination; X-link diseases</t>
  </si>
  <si>
    <t>assisted reproductive technology; HPV; miscarriage; pregnancy outcomes; uterine cavity</t>
  </si>
  <si>
    <t>Metabolomics; proton NMR; spectroscopy; embryo viability; reproductive potential; culture media; IVF</t>
  </si>
  <si>
    <t>miRNA; piRNA; small RNA deep sequencing; qPCR; spent culture medium; morula; blastocyst; IVF; ART</t>
  </si>
  <si>
    <t>Embryo assessment; IVF; embryo metabolism; noninvasive; microscopy</t>
  </si>
  <si>
    <t>miRNA; piRNA; NGS; RT-PCR; embryo culture medium</t>
  </si>
  <si>
    <t>Noninvasive PGT-A; niPGT-A; PGT-A; nonselection; cfDNA</t>
  </si>
  <si>
    <t>Blastocyst; Secretome; Proteomics; Mass spectrometry; Non-invasive; Culture media</t>
  </si>
  <si>
    <t>Raman microspectroscopy; machine learning; chromosome abnormality; IVF; preimplantation genetic testing for aneuploidy (PGT-A)</t>
  </si>
  <si>
    <t>niPGT-A; spent culture media; PGT-A; trophectoderm biopsy; blastocyst</t>
  </si>
  <si>
    <t>ROC analysis; Assisted reproductive technologies; ART; In vitro fertilization; IVF; Morphologic grade; Metabolomics; Viability Score</t>
  </si>
  <si>
    <t>Euploidy; Low lactate media; Morphokinetics; Preimplantation genetic testing; Time-lapse system</t>
  </si>
  <si>
    <t>metabolomics; Raman; near-infrared; spectroscopy; embryo viability; reproductive potential; culture media; IVF</t>
  </si>
  <si>
    <t>culture media; follicular fluid; embryo morphology; reactive oxygen species; implantation</t>
  </si>
  <si>
    <t>cell-free DNA; mitochondrial DNA; human embryos; embryo fragmentation; IVF</t>
  </si>
  <si>
    <t>advanced maternal age; ovarian stimulation; embryo selection; single embryo transfer; oocyte donation; oocyte cryopreservation</t>
  </si>
  <si>
    <t>Conditioned medium; BAX; Survivin; GDF9; IGF-1</t>
  </si>
  <si>
    <t>Aneuploidy; amino acid turnover; embryo culture media</t>
  </si>
  <si>
    <t>Fertilization in vitro; microRNAs; Gene expression; Embryo culture techniques</t>
  </si>
  <si>
    <t>Culture media; Embryo; Metabolomics; Repeated implantation failure</t>
  </si>
  <si>
    <t>In vitro fertilization; Zygote; Amino acid metabolism; Pregnancy</t>
  </si>
  <si>
    <t>Blastocyst; gene expression; apoptosis; in vitro fertilization</t>
  </si>
  <si>
    <t>Melatonin; Camel oocytes; IVM; IVF; MDA; TAC</t>
  </si>
  <si>
    <t>ART; biomarker; embryo selection; infertility; IVF; miRNAs; pregnancy; transcriptome</t>
  </si>
  <si>
    <t>Preimplantation embryo; Blastocyst; Embryo spent media; Dendritic cells; Maternal tolerance</t>
  </si>
  <si>
    <t>Antioxidant; Culture Medium; Glucose; Human Embryo; Sexuality</t>
  </si>
  <si>
    <t>embryo implantation; non-invasive prediction; microRNAs; male factor; spent blastocyst culture medium; blood; uterine fluid; oocyte quality</t>
  </si>
  <si>
    <t>assisted reproductive technique; cell-free DNA; human embryos; in-vitro fertilisation; non-invasive; preimplantation genetic testing for aneuploidy; self-correction</t>
  </si>
  <si>
    <t>Antioxidant; Eugenol; Calreticulin; Oocyte; In vitro embryo production</t>
  </si>
  <si>
    <t>Embryo culture medium; Secreted protein; Superoxide dismutase-1; Cu,Zn-superoxide dismutase; Pregnancy outcome</t>
  </si>
  <si>
    <t>Blastocyst; culture medium; ICSI; implantation; MicroRNA</t>
  </si>
  <si>
    <t>Cell-free DNA; Embryo culture medium; Genomic DNA; Non-invasive; Pre-implantation genetic testing</t>
  </si>
  <si>
    <t>Amino acids; Blastocyst; Fetus; Glucose; IVF; Placenta</t>
  </si>
  <si>
    <t>Noninvasive embryo assessment; single embryo transfer (SET); near infrared (NIR); spectroscopy; metabolomic profiling; in vitro fertilization (IVF)</t>
  </si>
  <si>
    <t>embryo selection; embryo morphology; metabolomic profiling; near infrared spectroscopy; RCT</t>
  </si>
  <si>
    <t>blastocyst; cross-validation; IVF; metabolomics; spectroscopy</t>
  </si>
  <si>
    <t>Amino acids; Capillary electrophoresis; Culture media; Embryo metabolism; Mass spectrometry</t>
  </si>
  <si>
    <t>Raman spectrum; embryo; in vitro fertilization; biomarker</t>
  </si>
  <si>
    <t>Raman spectroscopy; Porcine parthenogenetic embryos; Microoperation; Mechanical damage; Embryo culture media</t>
  </si>
  <si>
    <t>blastocoele fluid; culture medium; gDNA; human embryos; MTHFR</t>
  </si>
  <si>
    <t>blastocoel fluid; blastocentesis; spent culture media; embryo biopsy; mosaicism; next-generation sequencing</t>
  </si>
  <si>
    <t>Metabolomic profile; trisomy 21; biomarkers; LC-MS; NMR</t>
  </si>
  <si>
    <t>embryo; human; proteomics; viability; secretome</t>
  </si>
  <si>
    <t>Meta-analysis; Cell-free DNA; Blastocoel fluid; Spent culture medium; Aneuploidy; Blastocentesis; Embryo biopsy; Medium; Preimplantation genetic diagnosis; Preimplantation genetic testing; Trophectoderm biopsy</t>
  </si>
  <si>
    <t>Embryo research; Blastocyst; Fertilization in vitro</t>
  </si>
  <si>
    <t>obesity; human embryo metabolism; endogenous triglyceride; precocious development</t>
  </si>
  <si>
    <t>Aneuploidy; array CGH; cost-effectiveness; ESTEEM trial; polar body biopsy; preimplantation genetic testing</t>
  </si>
  <si>
    <t>non-invasive PGT-A; clinical outcome; Day 6; blastocyst; culture protocol; PGT; blastocyst biopsy; embryo culture</t>
  </si>
  <si>
    <t>Blastocyst; secretome; noninvasive; aneuploidy screening</t>
  </si>
  <si>
    <t>Near infrared spectroscopy/NIR; Non-invasive embryo selection; Viability score; Morphologic grading; Frozen-thawed embryo transfer/FET</t>
  </si>
  <si>
    <t>RELAXIN; LUTEINIZED HUMAN GRANULOSA CELLS; CELL CULTURE</t>
  </si>
  <si>
    <t>Embryo metabolism; LC-MS; metabolomic profile; vitrification</t>
  </si>
  <si>
    <t>subfertility; reproductive medicine; genetics</t>
  </si>
  <si>
    <t>Cell-free DNA; Preimplantation genetic screening; ART</t>
  </si>
  <si>
    <t>Biomarker discovery; Embryo growth; HILIC-MS; MS; Metabolic profiling; Polar analytes; Targeted metabolomics</t>
  </si>
  <si>
    <t>Embryo culture; ICSI; IVF; noninvasive PGT-A; preimplantation genetic testing</t>
  </si>
  <si>
    <t>preimplantation genetic testing; preimplantation genetic diagnosis; preimplantation genetic screening; embryo biopsy; blastocentesis; blastocoel fluid; trophectoderm biopsy; cell-free DNA; medium; aneuploidy</t>
  </si>
  <si>
    <t>Aneuploidy; Embryo culture media; Embryo quality; Glutamine</t>
  </si>
  <si>
    <t>embryo quality; implantation; pregnancy outcomes; extracellular small non-coding RNAs; non-invasive biomarker</t>
  </si>
  <si>
    <t>Glycodelin A (GdA); glycosylation profile; window of implantation; IVF outcome; embryo transfer</t>
  </si>
  <si>
    <t>non-invasive embryo selection; single-embryo transfer (SET); near-infrared (NIR) spectroscopy; metabolomic profiling</t>
  </si>
  <si>
    <t>Embryo; In vitro fertilization; Blastocyst; miRNA; sHLA-G; Implantation</t>
  </si>
  <si>
    <t>Human blastocyst; embryo; frozen-thawed; noninvasive PGT; cell-free DNA</t>
  </si>
  <si>
    <t>blastocyst; embryo selection; morula; single embryo transfer; viability</t>
  </si>
  <si>
    <t>assisted reproductive technology; embryo quality; metabolomics; non-invasive assessment; proteomics; small non-coding RNA</t>
  </si>
  <si>
    <t>miRNA; piRNA; deep sequencing; qRT-PCR; morula; blastocyst; logistic regression model; sncRNA gene-target</t>
  </si>
  <si>
    <t>Noninvasive embryo selection; Implantation; Morphology scoring; Spectroscopic metabolomic profiling</t>
  </si>
  <si>
    <t>Preimplantation genetic testing (PGT); Preimplantation genetic testing for monogenic/single gene disorders (PGT-M); Preimplantation genetic testing for aneuploidies (PGT-A); Comprehensive chromosome screening (CCS); In vitro fertilization</t>
  </si>
  <si>
    <t>IPD MA; embryo selection; near-infrared spectroscopy; metabolomic profiling</t>
  </si>
  <si>
    <t>autofluorescence; cellular metabolism; FAD; NAD(P)H; non-invasive; oocyte assessment; optical imaging; optical redox ratio</t>
  </si>
  <si>
    <t>Artificial intelligence; Artificial neural network; Blastocyst morphology; Live birth; Proteomics</t>
  </si>
  <si>
    <t>liquid biopsy; circulating cells; cell-free DNA; ART; IVF; spent embryo culture medium; non-invasive prenatal testing; preimplantation genetic testing; next generation sequencing; artificial intelligence</t>
  </si>
  <si>
    <t>Soluble HLA-G; preimplantation genetic screening; PGD; implantation; embryo selection; aneuploidy</t>
  </si>
  <si>
    <t>Assisted reproduction; Capillary electrophoresis; Conductivity detection; Lactate; Pyruvate</t>
  </si>
  <si>
    <t>minimally invasive; aneuploidy; preimplantation; genetic; testing; embryos</t>
  </si>
  <si>
    <t>Cell-free DNA; preimplantation genetic testing for aneuploidy; next-generation sequencing</t>
  </si>
  <si>
    <t>blastocyst; cumulus expansion; embryo development; fertilisation; meiosis</t>
  </si>
  <si>
    <t>human granulosa cells; polycystic ovary syndrome; metformin; energy metabolism; progesterone</t>
  </si>
  <si>
    <t>alginate scaffolds; anti-Mullerian hormone (AMH); CollPlant matrices; human recombinant vitronectin (hrVit); 17 beta-oestradiol; small intestinal submucosa (SIS)</t>
  </si>
  <si>
    <t>developmental biology; embryo; in vitro fertilization</t>
  </si>
  <si>
    <t>4-hydroxycyclophosphamide(4-OHC); cyclophosphamide metabolites; in vitro; developing follicles; human primordial follicles; phosphoramide mustard (PM); 4-hydroperoxycyclophamide (4hc); the 'burnout' theory</t>
  </si>
  <si>
    <t>Glucose Intake; High Performance Liquid Chromatography; In Vitro Maturation; Oocyte Quality; Polycystic Ovarian Syndrome</t>
  </si>
  <si>
    <t>follicles; granulosa cells; metabolism; murine; oocyte; oxygen</t>
  </si>
  <si>
    <t>endometrium; gene regulation; implantation; trophoblast</t>
  </si>
  <si>
    <t>fertility preservation; paediatric cancer patients; in vitro maturation; oocyte vitrification; atretic oocytes; pre-antral follicles; anti-Mullerian hormone</t>
  </si>
  <si>
    <t>extracellular vesicles; embryo; aneuploidy; non-invasive preimplantation genetic testing for aneuploidy; implantation; endometrium</t>
  </si>
  <si>
    <t>Assisted zona hatching; infertility; laser; nuclear magnetic resonance spectroscopy; preimplantation embryo</t>
  </si>
  <si>
    <t>culture incubator; time lapse; amino acid metabolism; developmental competency; blastocyst</t>
  </si>
  <si>
    <t>blastocyst; embryo; niPGT-A; PGT-A; zona pellucida</t>
  </si>
  <si>
    <t>Oocytes; Fertilization; Pregnancy</t>
  </si>
  <si>
    <t>Journal</t>
  </si>
  <si>
    <t>Authors List</t>
  </si>
  <si>
    <t>Title</t>
  </si>
  <si>
    <r>
      <t>Supplementary Table.</t>
    </r>
    <r>
      <rPr>
        <sz val="12"/>
        <color theme="1"/>
        <rFont val="Times New Roman"/>
        <family val="1"/>
      </rPr>
      <t xml:space="preserve"> Complete list of records identified during the initial systematic literature search in the Web of Science datab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Calibri"/>
      <family val="2"/>
      <charset val="238"/>
      <scheme val="minor"/>
    </font>
    <font>
      <b/>
      <sz val="12"/>
      <color theme="1"/>
      <name val="Times New Roman"/>
      <family val="1"/>
    </font>
    <font>
      <sz val="12"/>
      <color theme="1"/>
      <name val="Times New Roman"/>
      <family val="1"/>
    </font>
  </fonts>
  <fills count="2">
    <fill>
      <patternFill patternType="none"/>
    </fill>
    <fill>
      <patternFill patternType="gray125"/>
    </fill>
  </fills>
  <borders count="3">
    <border>
      <left/>
      <right/>
      <top/>
      <bottom/>
      <diagonal/>
    </border>
    <border>
      <left/>
      <right/>
      <top/>
      <bottom style="double">
        <color indexed="64"/>
      </bottom>
      <diagonal/>
    </border>
    <border>
      <left/>
      <right/>
      <top/>
      <bottom style="medium">
        <color indexed="64"/>
      </bottom>
      <diagonal/>
    </border>
  </borders>
  <cellStyleXfs count="1">
    <xf numFmtId="0" fontId="0" fillId="0" borderId="0"/>
  </cellStyleXfs>
  <cellXfs count="5">
    <xf numFmtId="0" fontId="0" fillId="0" borderId="0" xfId="0"/>
    <xf numFmtId="0" fontId="0" fillId="0" borderId="1" xfId="0" applyBorder="1" applyAlignment="1">
      <alignment horizontal="center" vertical="center" wrapText="1"/>
    </xf>
    <xf numFmtId="0" fontId="0" fillId="0" borderId="0" xfId="0" applyAlignment="1">
      <alignment horizontal="left"/>
    </xf>
    <xf numFmtId="0" fontId="0" fillId="0" borderId="2" xfId="0" applyBorder="1"/>
    <xf numFmtId="0" fontId="1" fillId="0" borderId="0" xfId="0" applyFont="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4E311-093F-467B-8C43-9D696845D732}">
  <dimension ref="A1:M175"/>
  <sheetViews>
    <sheetView tabSelected="1" workbookViewId="0">
      <pane ySplit="3" topLeftCell="A4" activePane="bottomLeft" state="frozen"/>
      <selection pane="bottomLeft" activeCell="F2" sqref="F2"/>
    </sheetView>
  </sheetViews>
  <sheetFormatPr defaultRowHeight="15" x14ac:dyDescent="0.25"/>
  <cols>
    <col min="1" max="1" width="23.28515625" customWidth="1"/>
    <col min="2" max="2" width="34" customWidth="1"/>
    <col min="3" max="3" width="12" customWidth="1"/>
    <col min="4" max="4" width="46.140625" customWidth="1"/>
    <col min="5" max="5" width="43" customWidth="1"/>
    <col min="6" max="6" width="72.42578125" customWidth="1"/>
    <col min="7" max="7" width="19.7109375" customWidth="1"/>
    <col min="8" max="8" width="11.42578125" customWidth="1"/>
    <col min="11" max="11" width="25" customWidth="1"/>
    <col min="12" max="12" width="9" customWidth="1"/>
    <col min="13" max="13" width="52" customWidth="1"/>
  </cols>
  <sheetData>
    <row r="1" spans="1:13" ht="15.75" x14ac:dyDescent="0.25">
      <c r="A1" s="4" t="s">
        <v>1050</v>
      </c>
      <c r="B1" s="4"/>
      <c r="C1" s="4"/>
      <c r="D1" s="4"/>
      <c r="E1" s="4"/>
    </row>
    <row r="2" spans="1:13" ht="15.75" thickBot="1" x14ac:dyDescent="0.3">
      <c r="A2" s="3"/>
      <c r="B2" s="3"/>
      <c r="C2" s="3"/>
      <c r="D2" s="3"/>
      <c r="E2" s="3"/>
      <c r="F2" s="3"/>
      <c r="G2" s="3"/>
      <c r="H2" s="3"/>
      <c r="I2" s="3"/>
      <c r="J2" s="3"/>
      <c r="K2" s="3"/>
      <c r="L2" s="3"/>
      <c r="M2" s="3"/>
    </row>
    <row r="3" spans="1:13" ht="30.75" thickBot="1" x14ac:dyDescent="0.3">
      <c r="A3" s="1" t="s">
        <v>0</v>
      </c>
      <c r="B3" s="1" t="s">
        <v>598</v>
      </c>
      <c r="C3" s="1" t="s">
        <v>173</v>
      </c>
      <c r="D3" s="1" t="s">
        <v>1048</v>
      </c>
      <c r="E3" s="1" t="s">
        <v>754</v>
      </c>
      <c r="F3" s="1" t="s">
        <v>1049</v>
      </c>
      <c r="G3" s="1" t="s">
        <v>1047</v>
      </c>
      <c r="H3" s="1" t="s">
        <v>592</v>
      </c>
      <c r="I3" s="1" t="s">
        <v>593</v>
      </c>
      <c r="J3" s="1" t="s">
        <v>594</v>
      </c>
      <c r="K3" s="1" t="s">
        <v>903</v>
      </c>
      <c r="L3" s="1" t="s">
        <v>753</v>
      </c>
      <c r="M3" s="1" t="s">
        <v>599</v>
      </c>
    </row>
    <row r="4" spans="1:13" ht="15.75" thickTop="1" x14ac:dyDescent="0.25">
      <c r="A4" s="2" t="s">
        <v>1</v>
      </c>
      <c r="B4" s="2" t="s">
        <v>600</v>
      </c>
      <c r="C4" s="2" t="s">
        <v>174</v>
      </c>
      <c r="D4" s="2" t="s">
        <v>182</v>
      </c>
      <c r="E4" s="2" t="s">
        <v>755</v>
      </c>
      <c r="F4" s="2" t="s">
        <v>353</v>
      </c>
      <c r="G4" s="2" t="s">
        <v>524</v>
      </c>
      <c r="H4" s="2">
        <v>2013</v>
      </c>
      <c r="I4" s="2">
        <v>30</v>
      </c>
      <c r="J4" s="2">
        <v>3</v>
      </c>
      <c r="K4" s="2" t="s">
        <v>904</v>
      </c>
      <c r="L4" s="2">
        <v>23</v>
      </c>
      <c r="M4" s="2" t="str">
        <f>HYPERLINK("http://dx.doi.org/10.1007/s10815-012-9923-7","http://dx.doi.org/10.1007/s10815-012-9923-7")</f>
        <v>http://dx.doi.org/10.1007/s10815-012-9923-7</v>
      </c>
    </row>
    <row r="5" spans="1:13" x14ac:dyDescent="0.25">
      <c r="A5" s="2" t="s">
        <v>2</v>
      </c>
      <c r="B5" s="2" t="s">
        <v>601</v>
      </c>
      <c r="C5" s="2" t="s">
        <v>174</v>
      </c>
      <c r="D5" s="2" t="s">
        <v>183</v>
      </c>
      <c r="E5" s="2" t="s">
        <v>755</v>
      </c>
      <c r="F5" s="2" t="s">
        <v>354</v>
      </c>
      <c r="G5" s="2" t="s">
        <v>525</v>
      </c>
      <c r="H5" s="2">
        <v>2013</v>
      </c>
      <c r="I5" s="2">
        <v>20</v>
      </c>
      <c r="J5" s="2">
        <v>11</v>
      </c>
      <c r="K5" s="2" t="s">
        <v>905</v>
      </c>
      <c r="L5" s="2">
        <v>3</v>
      </c>
      <c r="M5" s="2" t="str">
        <f>HYPERLINK("http://dx.doi.org/10.1177/1933719113483016","http://dx.doi.org/10.1177/1933719113483016")</f>
        <v>http://dx.doi.org/10.1177/1933719113483016</v>
      </c>
    </row>
    <row r="6" spans="1:13" x14ac:dyDescent="0.25">
      <c r="A6" s="2" t="s">
        <v>3</v>
      </c>
      <c r="B6" s="2" t="s">
        <v>602</v>
      </c>
      <c r="C6" s="2" t="s">
        <v>174</v>
      </c>
      <c r="D6" s="2" t="s">
        <v>184</v>
      </c>
      <c r="E6" s="2" t="s">
        <v>544</v>
      </c>
      <c r="F6" s="2" t="s">
        <v>355</v>
      </c>
      <c r="G6" s="2" t="s">
        <v>526</v>
      </c>
      <c r="H6" s="2">
        <v>2023</v>
      </c>
      <c r="I6" s="2">
        <v>9</v>
      </c>
      <c r="J6" s="2">
        <v>5</v>
      </c>
      <c r="K6" s="2" t="s">
        <v>906</v>
      </c>
      <c r="L6" s="2">
        <v>1</v>
      </c>
      <c r="M6" s="2" t="str">
        <f>HYPERLINK("http://dx.doi.org/10.1016/j.heliyon.2023.e16255","http://dx.doi.org/10.1016/j.heliyon.2023.e16255")</f>
        <v>http://dx.doi.org/10.1016/j.heliyon.2023.e16255</v>
      </c>
    </row>
    <row r="7" spans="1:13" x14ac:dyDescent="0.25">
      <c r="A7" s="2" t="s">
        <v>4</v>
      </c>
      <c r="B7" s="2" t="s">
        <v>603</v>
      </c>
      <c r="C7" s="2" t="s">
        <v>174</v>
      </c>
      <c r="D7" s="2" t="s">
        <v>185</v>
      </c>
      <c r="E7" s="2" t="s">
        <v>756</v>
      </c>
      <c r="F7" s="2" t="s">
        <v>356</v>
      </c>
      <c r="G7" s="2" t="s">
        <v>527</v>
      </c>
      <c r="H7" s="2">
        <v>2021</v>
      </c>
      <c r="I7" s="2">
        <v>9</v>
      </c>
      <c r="J7" s="2">
        <v>22</v>
      </c>
      <c r="K7" s="2" t="s">
        <v>907</v>
      </c>
      <c r="L7" s="2">
        <v>6</v>
      </c>
      <c r="M7" s="2" t="str">
        <f>HYPERLINK("http://dx.doi.org/10.21037/atm-21-5029","http://dx.doi.org/10.21037/atm-21-5029")</f>
        <v>http://dx.doi.org/10.21037/atm-21-5029</v>
      </c>
    </row>
    <row r="8" spans="1:13" x14ac:dyDescent="0.25">
      <c r="A8" s="2" t="s">
        <v>5</v>
      </c>
      <c r="B8" s="2" t="s">
        <v>604</v>
      </c>
      <c r="C8" s="2" t="s">
        <v>174</v>
      </c>
      <c r="D8" s="2" t="s">
        <v>186</v>
      </c>
      <c r="E8" s="2" t="s">
        <v>757</v>
      </c>
      <c r="F8" s="2" t="s">
        <v>357</v>
      </c>
      <c r="G8" s="2" t="s">
        <v>528</v>
      </c>
      <c r="H8" s="2">
        <v>2024</v>
      </c>
      <c r="I8" s="2">
        <v>24</v>
      </c>
      <c r="J8" s="2">
        <v>2</v>
      </c>
      <c r="K8" s="2" t="s">
        <v>908</v>
      </c>
      <c r="L8" s="2">
        <v>0</v>
      </c>
      <c r="M8" s="2" t="str">
        <f>HYPERLINK("http://dx.doi.org/10.1016/j.repbio.2023.100847","http://dx.doi.org/10.1016/j.repbio.2023.100847")</f>
        <v>http://dx.doi.org/10.1016/j.repbio.2023.100847</v>
      </c>
    </row>
    <row r="9" spans="1:13" x14ac:dyDescent="0.25">
      <c r="A9" s="2" t="s">
        <v>6</v>
      </c>
      <c r="B9" s="2" t="s">
        <v>605</v>
      </c>
      <c r="C9" s="2" t="s">
        <v>174</v>
      </c>
      <c r="D9" s="2" t="s">
        <v>187</v>
      </c>
      <c r="E9" s="2" t="s">
        <v>758</v>
      </c>
      <c r="F9" s="2" t="s">
        <v>358</v>
      </c>
      <c r="G9" s="2" t="s">
        <v>529</v>
      </c>
      <c r="H9" s="2">
        <v>2020</v>
      </c>
      <c r="I9" s="2">
        <v>66</v>
      </c>
      <c r="J9" s="2">
        <v>5</v>
      </c>
      <c r="K9" s="2" t="s">
        <v>909</v>
      </c>
      <c r="L9" s="2">
        <v>3</v>
      </c>
      <c r="M9" s="2" t="str">
        <f>HYPERLINK("http://dx.doi.org/10.1080/19396368.2020.1764132","http://dx.doi.org/10.1080/19396368.2020.1764132")</f>
        <v>http://dx.doi.org/10.1080/19396368.2020.1764132</v>
      </c>
    </row>
    <row r="10" spans="1:13" x14ac:dyDescent="0.25">
      <c r="A10" s="2" t="s">
        <v>7</v>
      </c>
      <c r="B10" s="2" t="s">
        <v>606</v>
      </c>
      <c r="C10" s="2" t="s">
        <v>174</v>
      </c>
      <c r="D10" s="2" t="s">
        <v>188</v>
      </c>
      <c r="E10" s="2" t="s">
        <v>759</v>
      </c>
      <c r="F10" s="2" t="s">
        <v>359</v>
      </c>
      <c r="G10" s="2" t="s">
        <v>530</v>
      </c>
      <c r="H10" s="2">
        <v>2022</v>
      </c>
      <c r="I10" s="2">
        <v>15</v>
      </c>
      <c r="J10" s="2">
        <v>1</v>
      </c>
      <c r="K10" s="2" t="s">
        <v>910</v>
      </c>
      <c r="L10" s="2">
        <v>2</v>
      </c>
      <c r="M10" s="2" t="str">
        <f>HYPERLINK("http://dx.doi.org/10.4103/jhrs.jhrs_122_21","http://dx.doi.org/10.4103/jhrs.jhrs_122_21")</f>
        <v>http://dx.doi.org/10.4103/jhrs.jhrs_122_21</v>
      </c>
    </row>
    <row r="11" spans="1:13" x14ac:dyDescent="0.25">
      <c r="A11" s="2" t="s">
        <v>8</v>
      </c>
      <c r="B11" s="2" t="s">
        <v>607</v>
      </c>
      <c r="C11" s="2" t="s">
        <v>175</v>
      </c>
      <c r="D11" s="2" t="s">
        <v>189</v>
      </c>
      <c r="E11" s="2" t="s">
        <v>760</v>
      </c>
      <c r="F11" s="2" t="s">
        <v>360</v>
      </c>
      <c r="G11" s="2" t="s">
        <v>524</v>
      </c>
      <c r="H11" s="2">
        <v>2020</v>
      </c>
      <c r="I11" s="2">
        <v>37</v>
      </c>
      <c r="J11" s="2">
        <v>5</v>
      </c>
      <c r="K11" s="2" t="s">
        <v>911</v>
      </c>
      <c r="L11" s="2">
        <v>15</v>
      </c>
      <c r="M11" s="2" t="str">
        <f>HYPERLINK("http://dx.doi.org/10.1007/s10815-020-01726-5","http://dx.doi.org/10.1007/s10815-020-01726-5")</f>
        <v>http://dx.doi.org/10.1007/s10815-020-01726-5</v>
      </c>
    </row>
    <row r="12" spans="1:13" x14ac:dyDescent="0.25">
      <c r="A12" s="2" t="s">
        <v>9</v>
      </c>
      <c r="B12" s="2" t="s">
        <v>608</v>
      </c>
      <c r="C12" s="2" t="s">
        <v>174</v>
      </c>
      <c r="D12" s="2" t="s">
        <v>190</v>
      </c>
      <c r="E12" s="2" t="s">
        <v>761</v>
      </c>
      <c r="F12" s="2" t="s">
        <v>361</v>
      </c>
      <c r="G12" s="2" t="s">
        <v>531</v>
      </c>
      <c r="H12" s="2">
        <v>2022</v>
      </c>
      <c r="I12" s="2">
        <v>20</v>
      </c>
      <c r="J12" s="2">
        <v>1</v>
      </c>
      <c r="K12" s="2" t="s">
        <v>912</v>
      </c>
      <c r="L12" s="2">
        <v>20</v>
      </c>
      <c r="M12" s="2" t="str">
        <f>HYPERLINK("http://dx.doi.org/10.1186/s12967-022-03596-0","http://dx.doi.org/10.1186/s12967-022-03596-0")</f>
        <v>http://dx.doi.org/10.1186/s12967-022-03596-0</v>
      </c>
    </row>
    <row r="13" spans="1:13" x14ac:dyDescent="0.25">
      <c r="A13" s="2" t="s">
        <v>10</v>
      </c>
      <c r="B13" s="2" t="s">
        <v>609</v>
      </c>
      <c r="C13" s="2" t="s">
        <v>174</v>
      </c>
      <c r="D13" s="2" t="s">
        <v>191</v>
      </c>
      <c r="E13" s="2" t="s">
        <v>762</v>
      </c>
      <c r="F13" s="2" t="s">
        <v>362</v>
      </c>
      <c r="G13" s="2" t="s">
        <v>532</v>
      </c>
      <c r="H13" s="2">
        <v>2021</v>
      </c>
      <c r="I13" s="2">
        <v>8</v>
      </c>
      <c r="J13" s="2" t="s">
        <v>544</v>
      </c>
      <c r="K13" s="2" t="s">
        <v>913</v>
      </c>
      <c r="L13" s="2">
        <v>10</v>
      </c>
      <c r="M13" s="2" t="str">
        <f>HYPERLINK("http://dx.doi.org/10.3389/fvets.2021.658968","http://dx.doi.org/10.3389/fvets.2021.658968")</f>
        <v>http://dx.doi.org/10.3389/fvets.2021.658968</v>
      </c>
    </row>
    <row r="14" spans="1:13" x14ac:dyDescent="0.25">
      <c r="A14" s="2" t="s">
        <v>11</v>
      </c>
      <c r="B14" s="2" t="s">
        <v>610</v>
      </c>
      <c r="C14" s="2" t="s">
        <v>174</v>
      </c>
      <c r="D14" s="2" t="s">
        <v>192</v>
      </c>
      <c r="E14" s="2" t="s">
        <v>763</v>
      </c>
      <c r="F14" s="2" t="s">
        <v>363</v>
      </c>
      <c r="G14" s="2" t="s">
        <v>533</v>
      </c>
      <c r="H14" s="2">
        <v>2022</v>
      </c>
      <c r="I14" s="2">
        <v>15</v>
      </c>
      <c r="J14" s="2">
        <v>1</v>
      </c>
      <c r="K14" s="2" t="s">
        <v>914</v>
      </c>
      <c r="L14" s="2">
        <v>1</v>
      </c>
      <c r="M14" s="2" t="str">
        <f>HYPERLINK("http://dx.doi.org/10.1186/s13104-022-06151-8","http://dx.doi.org/10.1186/s13104-022-06151-8")</f>
        <v>http://dx.doi.org/10.1186/s13104-022-06151-8</v>
      </c>
    </row>
    <row r="15" spans="1:13" x14ac:dyDescent="0.25">
      <c r="A15" s="2" t="s">
        <v>12</v>
      </c>
      <c r="B15" s="2" t="s">
        <v>611</v>
      </c>
      <c r="C15" s="2" t="s">
        <v>174</v>
      </c>
      <c r="D15" s="2" t="s">
        <v>193</v>
      </c>
      <c r="E15" s="2" t="s">
        <v>764</v>
      </c>
      <c r="F15" s="2" t="s">
        <v>364</v>
      </c>
      <c r="G15" s="2" t="s">
        <v>529</v>
      </c>
      <c r="H15" s="2">
        <v>2014</v>
      </c>
      <c r="I15" s="2">
        <v>60</v>
      </c>
      <c r="J15" s="2">
        <v>1</v>
      </c>
      <c r="K15" s="2" t="s">
        <v>915</v>
      </c>
      <c r="L15" s="2">
        <v>25</v>
      </c>
      <c r="M15" s="2" t="str">
        <f>HYPERLINK("http://dx.doi.org/10.3109/19396368.2013.854426","http://dx.doi.org/10.3109/19396368.2013.854426")</f>
        <v>http://dx.doi.org/10.3109/19396368.2013.854426</v>
      </c>
    </row>
    <row r="16" spans="1:13" x14ac:dyDescent="0.25">
      <c r="A16" s="2" t="s">
        <v>13</v>
      </c>
      <c r="B16" s="2" t="s">
        <v>612</v>
      </c>
      <c r="C16" s="2" t="s">
        <v>174</v>
      </c>
      <c r="D16" s="2" t="s">
        <v>194</v>
      </c>
      <c r="E16" s="2" t="s">
        <v>765</v>
      </c>
      <c r="F16" s="2" t="s">
        <v>365</v>
      </c>
      <c r="G16" s="2" t="s">
        <v>534</v>
      </c>
      <c r="H16" s="2">
        <v>2013</v>
      </c>
      <c r="I16" s="2">
        <v>14</v>
      </c>
      <c r="J16" s="2">
        <v>4</v>
      </c>
      <c r="K16" s="2" t="s">
        <v>916</v>
      </c>
      <c r="L16" s="2">
        <v>35</v>
      </c>
      <c r="M16" s="2" t="str">
        <f>HYPERLINK("http://dx.doi.org/10.3390/ijms14046556","http://dx.doi.org/10.3390/ijms14046556")</f>
        <v>http://dx.doi.org/10.3390/ijms14046556</v>
      </c>
    </row>
    <row r="17" spans="1:13" x14ac:dyDescent="0.25">
      <c r="A17" s="2" t="s">
        <v>14</v>
      </c>
      <c r="B17" s="2" t="s">
        <v>613</v>
      </c>
      <c r="C17" s="2" t="s">
        <v>174</v>
      </c>
      <c r="D17" s="2" t="s">
        <v>195</v>
      </c>
      <c r="E17" s="2" t="s">
        <v>544</v>
      </c>
      <c r="F17" s="2" t="s">
        <v>366</v>
      </c>
      <c r="G17" s="2" t="s">
        <v>525</v>
      </c>
      <c r="H17" s="2">
        <v>2019</v>
      </c>
      <c r="I17" s="2">
        <v>26</v>
      </c>
      <c r="J17" s="2">
        <v>2</v>
      </c>
      <c r="K17" s="2" t="s">
        <v>917</v>
      </c>
      <c r="L17" s="2">
        <v>19</v>
      </c>
      <c r="M17" s="2" t="str">
        <f>HYPERLINK("http://dx.doi.org/10.1177/1933719118766252","http://dx.doi.org/10.1177/1933719118766252")</f>
        <v>http://dx.doi.org/10.1177/1933719118766252</v>
      </c>
    </row>
    <row r="18" spans="1:13" x14ac:dyDescent="0.25">
      <c r="A18" s="2" t="s">
        <v>15</v>
      </c>
      <c r="B18" s="2" t="s">
        <v>614</v>
      </c>
      <c r="C18" s="2" t="s">
        <v>174</v>
      </c>
      <c r="D18" s="2" t="s">
        <v>196</v>
      </c>
      <c r="E18" s="2" t="s">
        <v>766</v>
      </c>
      <c r="F18" s="2" t="s">
        <v>367</v>
      </c>
      <c r="G18" s="2" t="s">
        <v>535</v>
      </c>
      <c r="H18" s="2">
        <v>2015</v>
      </c>
      <c r="I18" s="2">
        <v>103</v>
      </c>
      <c r="J18" s="2">
        <v>6</v>
      </c>
      <c r="K18" s="2" t="s">
        <v>918</v>
      </c>
      <c r="L18" s="2">
        <v>29</v>
      </c>
      <c r="M18" s="2" t="str">
        <f>HYPERLINK("http://dx.doi.org/10.1016/j.fertnstert.2015.03.015","http://dx.doi.org/10.1016/j.fertnstert.2015.03.015")</f>
        <v>http://dx.doi.org/10.1016/j.fertnstert.2015.03.015</v>
      </c>
    </row>
    <row r="19" spans="1:13" x14ac:dyDescent="0.25">
      <c r="A19" s="2" t="s">
        <v>16</v>
      </c>
      <c r="B19" s="2" t="s">
        <v>615</v>
      </c>
      <c r="C19" s="2" t="s">
        <v>174</v>
      </c>
      <c r="D19" s="2" t="s">
        <v>197</v>
      </c>
      <c r="E19" s="2" t="s">
        <v>767</v>
      </c>
      <c r="F19" s="2" t="s">
        <v>368</v>
      </c>
      <c r="G19" s="2" t="s">
        <v>535</v>
      </c>
      <c r="H19" s="2">
        <v>2016</v>
      </c>
      <c r="I19" s="2">
        <v>106</v>
      </c>
      <c r="J19" s="2">
        <v>6</v>
      </c>
      <c r="K19" s="2" t="s">
        <v>919</v>
      </c>
      <c r="L19" s="2">
        <v>106</v>
      </c>
      <c r="M19" s="2" t="str">
        <f>HYPERLINK("http://dx.doi.org/10.1016/j.fertnstert.2016.07.1112","http://dx.doi.org/10.1016/j.fertnstert.2016.07.1112")</f>
        <v>http://dx.doi.org/10.1016/j.fertnstert.2016.07.1112</v>
      </c>
    </row>
    <row r="20" spans="1:13" x14ac:dyDescent="0.25">
      <c r="A20" s="2" t="s">
        <v>17</v>
      </c>
      <c r="B20" s="2" t="s">
        <v>616</v>
      </c>
      <c r="C20" s="2" t="s">
        <v>174</v>
      </c>
      <c r="D20" s="2" t="s">
        <v>198</v>
      </c>
      <c r="E20" s="2" t="s">
        <v>768</v>
      </c>
      <c r="F20" s="2" t="s">
        <v>369</v>
      </c>
      <c r="G20" s="2" t="s">
        <v>535</v>
      </c>
      <c r="H20" s="2">
        <v>2014</v>
      </c>
      <c r="I20" s="2">
        <v>101</v>
      </c>
      <c r="J20" s="2">
        <v>5</v>
      </c>
      <c r="K20" s="2" t="s">
        <v>920</v>
      </c>
      <c r="L20" s="2">
        <v>172</v>
      </c>
      <c r="M20" s="2" t="str">
        <f>HYPERLINK("http://dx.doi.org/10.1016/j.fertnstert.2014.01.058","http://dx.doi.org/10.1016/j.fertnstert.2014.01.058")</f>
        <v>http://dx.doi.org/10.1016/j.fertnstert.2014.01.058</v>
      </c>
    </row>
    <row r="21" spans="1:13" x14ac:dyDescent="0.25">
      <c r="A21" s="2" t="s">
        <v>18</v>
      </c>
      <c r="B21" s="2" t="s">
        <v>617</v>
      </c>
      <c r="C21" s="2" t="s">
        <v>174</v>
      </c>
      <c r="D21" s="2" t="s">
        <v>199</v>
      </c>
      <c r="E21" s="2" t="s">
        <v>769</v>
      </c>
      <c r="F21" s="2" t="s">
        <v>370</v>
      </c>
      <c r="G21" s="2" t="s">
        <v>535</v>
      </c>
      <c r="H21" s="2">
        <v>2020</v>
      </c>
      <c r="I21" s="2">
        <v>113</v>
      </c>
      <c r="J21" s="2">
        <v>5</v>
      </c>
      <c r="K21" s="2" t="s">
        <v>921</v>
      </c>
      <c r="L21" s="2">
        <v>43</v>
      </c>
      <c r="M21" s="2" t="str">
        <f>HYPERLINK("http://dx.doi.org/10.1016/j.fertnstert.2019.12.028","http://dx.doi.org/10.1016/j.fertnstert.2019.12.028")</f>
        <v>http://dx.doi.org/10.1016/j.fertnstert.2019.12.028</v>
      </c>
    </row>
    <row r="22" spans="1:13" x14ac:dyDescent="0.25">
      <c r="A22" s="2" t="s">
        <v>19</v>
      </c>
      <c r="B22" s="2" t="s">
        <v>618</v>
      </c>
      <c r="C22" s="2" t="s">
        <v>174</v>
      </c>
      <c r="D22" s="2" t="s">
        <v>200</v>
      </c>
      <c r="E22" s="2" t="s">
        <v>770</v>
      </c>
      <c r="F22" s="2" t="s">
        <v>371</v>
      </c>
      <c r="G22" s="2" t="s">
        <v>535</v>
      </c>
      <c r="H22" s="2">
        <v>2017</v>
      </c>
      <c r="I22" s="2">
        <v>107</v>
      </c>
      <c r="J22" s="2">
        <v>1</v>
      </c>
      <c r="K22" s="2" t="s">
        <v>922</v>
      </c>
      <c r="L22" s="2">
        <v>98</v>
      </c>
      <c r="M22" s="2" t="str">
        <f>HYPERLINK("http://dx.doi.org/10.1016/j.fertnstert.2016.10.015","http://dx.doi.org/10.1016/j.fertnstert.2016.10.015")</f>
        <v>http://dx.doi.org/10.1016/j.fertnstert.2016.10.015</v>
      </c>
    </row>
    <row r="23" spans="1:13" x14ac:dyDescent="0.25">
      <c r="A23" s="2" t="s">
        <v>20</v>
      </c>
      <c r="B23" s="2" t="s">
        <v>619</v>
      </c>
      <c r="C23" s="2" t="s">
        <v>175</v>
      </c>
      <c r="D23" s="2" t="s">
        <v>201</v>
      </c>
      <c r="E23" s="2" t="s">
        <v>771</v>
      </c>
      <c r="F23" s="2" t="s">
        <v>372</v>
      </c>
      <c r="G23" s="2" t="s">
        <v>536</v>
      </c>
      <c r="H23" s="2">
        <v>2020</v>
      </c>
      <c r="I23" s="2">
        <v>40</v>
      </c>
      <c r="J23" s="2">
        <v>6</v>
      </c>
      <c r="K23" s="2" t="s">
        <v>923</v>
      </c>
      <c r="L23" s="2">
        <v>40</v>
      </c>
      <c r="M23" s="2" t="str">
        <f>HYPERLINK("http://dx.doi.org/10.1016/j.rbmo.2020.02.002","http://dx.doi.org/10.1016/j.rbmo.2020.02.002")</f>
        <v>http://dx.doi.org/10.1016/j.rbmo.2020.02.002</v>
      </c>
    </row>
    <row r="24" spans="1:13" x14ac:dyDescent="0.25">
      <c r="A24" s="2" t="s">
        <v>21</v>
      </c>
      <c r="B24" s="2" t="s">
        <v>620</v>
      </c>
      <c r="C24" s="2" t="s">
        <v>174</v>
      </c>
      <c r="D24" s="2" t="s">
        <v>202</v>
      </c>
      <c r="E24" s="2" t="s">
        <v>772</v>
      </c>
      <c r="F24" s="2" t="s">
        <v>373</v>
      </c>
      <c r="G24" s="2" t="s">
        <v>524</v>
      </c>
      <c r="H24" s="2">
        <v>2021</v>
      </c>
      <c r="I24" s="2">
        <v>38</v>
      </c>
      <c r="J24" s="2">
        <v>12</v>
      </c>
      <c r="K24" s="2" t="s">
        <v>924</v>
      </c>
      <c r="L24" s="2">
        <v>4</v>
      </c>
      <c r="M24" s="2" t="str">
        <f>HYPERLINK("http://dx.doi.org/10.1007/s10815-021-02357-0","http://dx.doi.org/10.1007/s10815-021-02357-0")</f>
        <v>http://dx.doi.org/10.1007/s10815-021-02357-0</v>
      </c>
    </row>
    <row r="25" spans="1:13" x14ac:dyDescent="0.25">
      <c r="A25" s="2" t="s">
        <v>22</v>
      </c>
      <c r="B25" s="2" t="s">
        <v>621</v>
      </c>
      <c r="C25" s="2" t="s">
        <v>174</v>
      </c>
      <c r="D25" s="2" t="s">
        <v>203</v>
      </c>
      <c r="E25" s="2" t="s">
        <v>773</v>
      </c>
      <c r="F25" s="2" t="s">
        <v>374</v>
      </c>
      <c r="G25" s="2" t="s">
        <v>524</v>
      </c>
      <c r="H25" s="2">
        <v>2020</v>
      </c>
      <c r="I25" s="2">
        <v>37</v>
      </c>
      <c r="J25" s="2">
        <v>9</v>
      </c>
      <c r="K25" s="2" t="s">
        <v>925</v>
      </c>
      <c r="L25" s="2">
        <v>13</v>
      </c>
      <c r="M25" s="2" t="str">
        <f>HYPERLINK("http://dx.doi.org/10.1007/s10815-020-01890-8","http://dx.doi.org/10.1007/s10815-020-01890-8")</f>
        <v>http://dx.doi.org/10.1007/s10815-020-01890-8</v>
      </c>
    </row>
    <row r="26" spans="1:13" x14ac:dyDescent="0.25">
      <c r="A26" s="2" t="s">
        <v>23</v>
      </c>
      <c r="B26" s="2" t="s">
        <v>622</v>
      </c>
      <c r="C26" s="2" t="s">
        <v>174</v>
      </c>
      <c r="D26" s="2" t="s">
        <v>204</v>
      </c>
      <c r="E26" s="2" t="s">
        <v>774</v>
      </c>
      <c r="F26" s="2" t="s">
        <v>375</v>
      </c>
      <c r="G26" s="2" t="s">
        <v>537</v>
      </c>
      <c r="H26" s="2">
        <v>2022</v>
      </c>
      <c r="I26" s="2">
        <v>10</v>
      </c>
      <c r="J26" s="2">
        <v>6</v>
      </c>
      <c r="K26" s="2" t="s">
        <v>926</v>
      </c>
      <c r="L26" s="2">
        <v>7</v>
      </c>
      <c r="M26" s="2" t="str">
        <f>HYPERLINK("http://dx.doi.org/10.3390/biomedicines10061386","http://dx.doi.org/10.3390/biomedicines10061386")</f>
        <v>http://dx.doi.org/10.3390/biomedicines10061386</v>
      </c>
    </row>
    <row r="27" spans="1:13" x14ac:dyDescent="0.25">
      <c r="A27" s="2" t="s">
        <v>24</v>
      </c>
      <c r="B27" s="2" t="s">
        <v>623</v>
      </c>
      <c r="C27" s="2" t="s">
        <v>174</v>
      </c>
      <c r="D27" s="2" t="s">
        <v>205</v>
      </c>
      <c r="E27" s="2" t="s">
        <v>775</v>
      </c>
      <c r="F27" s="2" t="s">
        <v>376</v>
      </c>
      <c r="G27" s="2" t="s">
        <v>525</v>
      </c>
      <c r="H27" s="2">
        <v>2021</v>
      </c>
      <c r="I27" s="2">
        <v>28</v>
      </c>
      <c r="J27" s="2">
        <v>7</v>
      </c>
      <c r="K27" s="2" t="s">
        <v>927</v>
      </c>
      <c r="L27" s="2">
        <v>11</v>
      </c>
      <c r="M27" s="2" t="str">
        <f>HYPERLINK("http://dx.doi.org/10.1007/s43032-020-00362-9","http://dx.doi.org/10.1007/s43032-020-00362-9")</f>
        <v>http://dx.doi.org/10.1007/s43032-020-00362-9</v>
      </c>
    </row>
    <row r="28" spans="1:13" x14ac:dyDescent="0.25">
      <c r="A28" s="2" t="s">
        <v>25</v>
      </c>
      <c r="B28" s="2" t="s">
        <v>624</v>
      </c>
      <c r="C28" s="2" t="s">
        <v>174</v>
      </c>
      <c r="D28" s="2" t="s">
        <v>206</v>
      </c>
      <c r="E28" s="2" t="s">
        <v>762</v>
      </c>
      <c r="F28" s="2" t="s">
        <v>377</v>
      </c>
      <c r="G28" s="2" t="s">
        <v>538</v>
      </c>
      <c r="H28" s="2">
        <v>2024</v>
      </c>
      <c r="I28" s="2">
        <v>14</v>
      </c>
      <c r="J28" s="2">
        <v>16</v>
      </c>
      <c r="K28" s="2" t="s">
        <v>928</v>
      </c>
      <c r="L28" s="2">
        <v>0</v>
      </c>
      <c r="M28" s="2" t="str">
        <f>HYPERLINK("http://dx.doi.org/10.3390/ani14162331","http://dx.doi.org/10.3390/ani14162331")</f>
        <v>http://dx.doi.org/10.3390/ani14162331</v>
      </c>
    </row>
    <row r="29" spans="1:13" x14ac:dyDescent="0.25">
      <c r="A29" s="2" t="s">
        <v>26</v>
      </c>
      <c r="B29" s="2" t="s">
        <v>625</v>
      </c>
      <c r="C29" s="2" t="s">
        <v>174</v>
      </c>
      <c r="D29" s="2" t="s">
        <v>207</v>
      </c>
      <c r="E29" s="2" t="s">
        <v>776</v>
      </c>
      <c r="F29" s="2" t="s">
        <v>378</v>
      </c>
      <c r="G29" s="2" t="s">
        <v>539</v>
      </c>
      <c r="H29" s="2">
        <v>2019</v>
      </c>
      <c r="I29" s="2">
        <v>34</v>
      </c>
      <c r="J29" s="2">
        <v>9</v>
      </c>
      <c r="K29" s="2" t="s">
        <v>929</v>
      </c>
      <c r="L29" s="2">
        <v>24</v>
      </c>
      <c r="M29" s="2" t="str">
        <f>HYPERLINK("http://dx.doi.org/10.1093/humrep/dez119","http://dx.doi.org/10.1093/humrep/dez119")</f>
        <v>http://dx.doi.org/10.1093/humrep/dez119</v>
      </c>
    </row>
    <row r="30" spans="1:13" x14ac:dyDescent="0.25">
      <c r="A30" s="2" t="s">
        <v>27</v>
      </c>
      <c r="B30" s="2" t="s">
        <v>626</v>
      </c>
      <c r="C30" s="2" t="s">
        <v>174</v>
      </c>
      <c r="D30" s="2" t="s">
        <v>208</v>
      </c>
      <c r="E30" s="2" t="s">
        <v>777</v>
      </c>
      <c r="F30" s="2" t="s">
        <v>379</v>
      </c>
      <c r="G30" s="2" t="s">
        <v>534</v>
      </c>
      <c r="H30" s="2">
        <v>2021</v>
      </c>
      <c r="I30" s="2">
        <v>22</v>
      </c>
      <c r="J30" s="2">
        <v>5</v>
      </c>
      <c r="K30" s="2" t="s">
        <v>930</v>
      </c>
      <c r="L30" s="2">
        <v>8</v>
      </c>
      <c r="M30" s="2" t="str">
        <f>HYPERLINK("http://dx.doi.org/10.3390/ijms22052443","http://dx.doi.org/10.3390/ijms22052443")</f>
        <v>http://dx.doi.org/10.3390/ijms22052443</v>
      </c>
    </row>
    <row r="31" spans="1:13" x14ac:dyDescent="0.25">
      <c r="A31" s="2" t="s">
        <v>28</v>
      </c>
      <c r="B31" s="2" t="s">
        <v>627</v>
      </c>
      <c r="C31" s="2" t="s">
        <v>174</v>
      </c>
      <c r="D31" s="2" t="s">
        <v>209</v>
      </c>
      <c r="E31" s="2" t="s">
        <v>778</v>
      </c>
      <c r="F31" s="2" t="s">
        <v>380</v>
      </c>
      <c r="G31" s="2" t="s">
        <v>524</v>
      </c>
      <c r="H31" s="2">
        <v>2012</v>
      </c>
      <c r="I31" s="2">
        <v>29</v>
      </c>
      <c r="J31" s="2">
        <v>12</v>
      </c>
      <c r="K31" s="2" t="s">
        <v>931</v>
      </c>
      <c r="L31" s="2">
        <v>16</v>
      </c>
      <c r="M31" s="2" t="str">
        <f>HYPERLINK("http://dx.doi.org/10.1007/s10815-012-9877-9","http://dx.doi.org/10.1007/s10815-012-9877-9")</f>
        <v>http://dx.doi.org/10.1007/s10815-012-9877-9</v>
      </c>
    </row>
    <row r="32" spans="1:13" x14ac:dyDescent="0.25">
      <c r="A32" s="2" t="s">
        <v>29</v>
      </c>
      <c r="B32" s="2" t="s">
        <v>628</v>
      </c>
      <c r="C32" s="2" t="s">
        <v>174</v>
      </c>
      <c r="D32" s="2" t="s">
        <v>210</v>
      </c>
      <c r="E32" s="2" t="s">
        <v>779</v>
      </c>
      <c r="F32" s="2" t="s">
        <v>381</v>
      </c>
      <c r="G32" s="2" t="s">
        <v>539</v>
      </c>
      <c r="H32" s="2">
        <v>2004</v>
      </c>
      <c r="I32" s="2">
        <v>19</v>
      </c>
      <c r="J32" s="2">
        <v>10</v>
      </c>
      <c r="K32" s="2" t="s">
        <v>932</v>
      </c>
      <c r="L32" s="2">
        <v>324</v>
      </c>
      <c r="M32" s="2" t="str">
        <f>HYPERLINK("http://dx.doi.org/10.1093/humrep/deh409","http://dx.doi.org/10.1093/humrep/deh409")</f>
        <v>http://dx.doi.org/10.1093/humrep/deh409</v>
      </c>
    </row>
    <row r="33" spans="1:13" x14ac:dyDescent="0.25">
      <c r="A33" s="2" t="s">
        <v>30</v>
      </c>
      <c r="B33" s="2" t="s">
        <v>629</v>
      </c>
      <c r="C33" s="2" t="s">
        <v>174</v>
      </c>
      <c r="D33" s="2" t="s">
        <v>211</v>
      </c>
      <c r="E33" s="2" t="s">
        <v>780</v>
      </c>
      <c r="F33" s="2" t="s">
        <v>382</v>
      </c>
      <c r="G33" s="2" t="s">
        <v>536</v>
      </c>
      <c r="H33" s="2">
        <v>2023</v>
      </c>
      <c r="I33" s="2">
        <v>46</v>
      </c>
      <c r="J33" s="2">
        <v>5</v>
      </c>
      <c r="K33" s="2" t="s">
        <v>933</v>
      </c>
      <c r="L33" s="2">
        <v>0</v>
      </c>
      <c r="M33" s="2" t="str">
        <f>HYPERLINK("http://dx.doi.org/10.1016/j.rbmo.2022.12.009","http://dx.doi.org/10.1016/j.rbmo.2022.12.009")</f>
        <v>http://dx.doi.org/10.1016/j.rbmo.2022.12.009</v>
      </c>
    </row>
    <row r="34" spans="1:13" x14ac:dyDescent="0.25">
      <c r="A34" s="2" t="s">
        <v>31</v>
      </c>
      <c r="B34" s="2" t="s">
        <v>630</v>
      </c>
      <c r="C34" s="2" t="s">
        <v>174</v>
      </c>
      <c r="D34" s="2" t="s">
        <v>212</v>
      </c>
      <c r="E34" s="2" t="s">
        <v>781</v>
      </c>
      <c r="F34" s="2" t="s">
        <v>383</v>
      </c>
      <c r="G34" s="2" t="s">
        <v>540</v>
      </c>
      <c r="H34" s="2">
        <v>2019</v>
      </c>
      <c r="I34" s="2">
        <v>116</v>
      </c>
      <c r="J34" s="2">
        <v>28</v>
      </c>
      <c r="K34" s="2" t="s">
        <v>934</v>
      </c>
      <c r="L34" s="2">
        <v>157</v>
      </c>
      <c r="M34" s="2" t="str">
        <f>HYPERLINK("http://dx.doi.org/10.1073/pnas.1907472116","http://dx.doi.org/10.1073/pnas.1907472116")</f>
        <v>http://dx.doi.org/10.1073/pnas.1907472116</v>
      </c>
    </row>
    <row r="35" spans="1:13" x14ac:dyDescent="0.25">
      <c r="A35" s="2" t="s">
        <v>32</v>
      </c>
      <c r="B35" s="2" t="s">
        <v>631</v>
      </c>
      <c r="C35" s="2" t="s">
        <v>174</v>
      </c>
      <c r="D35" s="2" t="s">
        <v>213</v>
      </c>
      <c r="E35" s="2" t="s">
        <v>782</v>
      </c>
      <c r="F35" s="2" t="s">
        <v>384</v>
      </c>
      <c r="G35" s="2" t="s">
        <v>535</v>
      </c>
      <c r="H35" s="2">
        <v>2019</v>
      </c>
      <c r="I35" s="2">
        <v>111</v>
      </c>
      <c r="J35" s="2">
        <v>5</v>
      </c>
      <c r="K35" s="2" t="s">
        <v>935</v>
      </c>
      <c r="L35" s="2">
        <v>22</v>
      </c>
      <c r="M35" s="2" t="str">
        <f>HYPERLINK("http://dx.doi.org/10.1016/j.fertnstert.2019.01.022","http://dx.doi.org/10.1016/j.fertnstert.2019.01.022")</f>
        <v>http://dx.doi.org/10.1016/j.fertnstert.2019.01.022</v>
      </c>
    </row>
    <row r="36" spans="1:13" x14ac:dyDescent="0.25">
      <c r="A36" s="2" t="s">
        <v>33</v>
      </c>
      <c r="B36" s="2" t="s">
        <v>632</v>
      </c>
      <c r="C36" s="2" t="s">
        <v>174</v>
      </c>
      <c r="D36" s="2" t="s">
        <v>214</v>
      </c>
      <c r="E36" s="2" t="s">
        <v>783</v>
      </c>
      <c r="F36" s="2" t="s">
        <v>385</v>
      </c>
      <c r="G36" s="2" t="s">
        <v>541</v>
      </c>
      <c r="H36" s="2">
        <v>2013</v>
      </c>
      <c r="I36" s="2">
        <v>26</v>
      </c>
      <c r="J36" s="2">
        <v>2</v>
      </c>
      <c r="K36" s="2" t="s">
        <v>936</v>
      </c>
      <c r="L36" s="2">
        <v>25</v>
      </c>
      <c r="M36" s="2" t="str">
        <f>HYPERLINK("http://dx.doi.org/10.1007/s10334-012-0331-x","http://dx.doi.org/10.1007/s10334-012-0331-x")</f>
        <v>http://dx.doi.org/10.1007/s10334-012-0331-x</v>
      </c>
    </row>
    <row r="37" spans="1:13" x14ac:dyDescent="0.25">
      <c r="A37" s="2" t="s">
        <v>34</v>
      </c>
      <c r="B37" s="2" t="s">
        <v>633</v>
      </c>
      <c r="C37" s="2" t="s">
        <v>175</v>
      </c>
      <c r="D37" s="2" t="s">
        <v>215</v>
      </c>
      <c r="E37" s="2" t="s">
        <v>784</v>
      </c>
      <c r="F37" s="2" t="s">
        <v>386</v>
      </c>
      <c r="G37" s="2" t="s">
        <v>524</v>
      </c>
      <c r="H37" s="2">
        <v>2023</v>
      </c>
      <c r="I37" s="2">
        <v>40</v>
      </c>
      <c r="J37" s="2">
        <v>6</v>
      </c>
      <c r="K37" s="2" t="s">
        <v>937</v>
      </c>
      <c r="L37" s="2">
        <v>10</v>
      </c>
      <c r="M37" s="2" t="str">
        <f>HYPERLINK("http://dx.doi.org/10.1007/s10815-023-02813-z","http://dx.doi.org/10.1007/s10815-023-02813-z")</f>
        <v>http://dx.doi.org/10.1007/s10815-023-02813-z</v>
      </c>
    </row>
    <row r="38" spans="1:13" x14ac:dyDescent="0.25">
      <c r="A38" s="2" t="s">
        <v>35</v>
      </c>
      <c r="B38" s="2" t="s">
        <v>634</v>
      </c>
      <c r="C38" s="2" t="s">
        <v>174</v>
      </c>
      <c r="D38" s="2" t="s">
        <v>216</v>
      </c>
      <c r="E38" s="2" t="s">
        <v>785</v>
      </c>
      <c r="F38" s="2" t="s">
        <v>387</v>
      </c>
      <c r="G38" s="2" t="s">
        <v>524</v>
      </c>
      <c r="H38" s="2">
        <v>2022</v>
      </c>
      <c r="I38" s="2">
        <v>39</v>
      </c>
      <c r="J38" s="2">
        <v>7</v>
      </c>
      <c r="K38" s="2" t="s">
        <v>938</v>
      </c>
      <c r="L38" s="2">
        <v>6</v>
      </c>
      <c r="M38" s="2" t="str">
        <f>HYPERLINK("http://dx.doi.org/10.1007/s10815-022-02511-2","http://dx.doi.org/10.1007/s10815-022-02511-2")</f>
        <v>http://dx.doi.org/10.1007/s10815-022-02511-2</v>
      </c>
    </row>
    <row r="39" spans="1:13" x14ac:dyDescent="0.25">
      <c r="A39" s="2" t="s">
        <v>36</v>
      </c>
      <c r="B39" s="2" t="s">
        <v>635</v>
      </c>
      <c r="C39" s="2" t="s">
        <v>174</v>
      </c>
      <c r="D39" s="2" t="s">
        <v>217</v>
      </c>
      <c r="E39" s="2" t="s">
        <v>786</v>
      </c>
      <c r="F39" s="2" t="s">
        <v>388</v>
      </c>
      <c r="G39" s="2" t="s">
        <v>535</v>
      </c>
      <c r="H39" s="2">
        <v>2008</v>
      </c>
      <c r="I39" s="2">
        <v>90</v>
      </c>
      <c r="J39" s="2">
        <v>1</v>
      </c>
      <c r="K39" s="2" t="s">
        <v>939</v>
      </c>
      <c r="L39" s="2">
        <v>176</v>
      </c>
      <c r="M39" s="2" t="str">
        <f>HYPERLINK("http://dx.doi.org/10.1016/j.fertnstert.2007.11.058","http://dx.doi.org/10.1016/j.fertnstert.2007.11.058")</f>
        <v>http://dx.doi.org/10.1016/j.fertnstert.2007.11.058</v>
      </c>
    </row>
    <row r="40" spans="1:13" x14ac:dyDescent="0.25">
      <c r="A40" s="2" t="s">
        <v>37</v>
      </c>
      <c r="B40" s="2" t="s">
        <v>544</v>
      </c>
      <c r="C40" s="2" t="s">
        <v>174</v>
      </c>
      <c r="D40" s="2" t="s">
        <v>218</v>
      </c>
      <c r="E40" s="2" t="s">
        <v>787</v>
      </c>
      <c r="F40" s="2" t="s">
        <v>389</v>
      </c>
      <c r="G40" s="2" t="s">
        <v>542</v>
      </c>
      <c r="H40" s="2">
        <v>2018</v>
      </c>
      <c r="I40" s="2">
        <v>10</v>
      </c>
      <c r="J40" s="2">
        <v>4</v>
      </c>
      <c r="K40" s="2" t="s">
        <v>940</v>
      </c>
      <c r="L40" s="2">
        <v>4</v>
      </c>
      <c r="M40" s="2" t="s">
        <v>544</v>
      </c>
    </row>
    <row r="41" spans="1:13" x14ac:dyDescent="0.25">
      <c r="A41" s="2" t="s">
        <v>38</v>
      </c>
      <c r="B41" s="2" t="s">
        <v>636</v>
      </c>
      <c r="C41" s="2" t="s">
        <v>174</v>
      </c>
      <c r="D41" s="2" t="s">
        <v>219</v>
      </c>
      <c r="E41" s="2" t="s">
        <v>788</v>
      </c>
      <c r="F41" s="2" t="s">
        <v>390</v>
      </c>
      <c r="G41" s="2" t="s">
        <v>543</v>
      </c>
      <c r="H41" s="2">
        <v>2023</v>
      </c>
      <c r="I41" s="2">
        <v>23</v>
      </c>
      <c r="J41" s="2">
        <v>1</v>
      </c>
      <c r="K41" s="2" t="s">
        <v>941</v>
      </c>
      <c r="L41" s="2">
        <v>0</v>
      </c>
      <c r="M41" s="2" t="str">
        <f>HYPERLINK("http://dx.doi.org/10.1186/s12884-023-05892-z","http://dx.doi.org/10.1186/s12884-023-05892-z")</f>
        <v>http://dx.doi.org/10.1186/s12884-023-05892-z</v>
      </c>
    </row>
    <row r="42" spans="1:13" x14ac:dyDescent="0.25">
      <c r="A42" s="2" t="s">
        <v>39</v>
      </c>
      <c r="B42" s="2" t="s">
        <v>637</v>
      </c>
      <c r="C42" s="2" t="s">
        <v>174</v>
      </c>
      <c r="D42" s="2" t="s">
        <v>220</v>
      </c>
      <c r="E42" s="2" t="s">
        <v>789</v>
      </c>
      <c r="F42" s="2" t="s">
        <v>391</v>
      </c>
      <c r="G42" s="2" t="s">
        <v>536</v>
      </c>
      <c r="H42" s="2">
        <v>2017</v>
      </c>
      <c r="I42" s="2">
        <v>34</v>
      </c>
      <c r="J42" s="2">
        <v>6</v>
      </c>
      <c r="K42" s="2" t="s">
        <v>942</v>
      </c>
      <c r="L42" s="2">
        <v>68</v>
      </c>
      <c r="M42" s="2" t="str">
        <f>HYPERLINK("http://dx.doi.org/10.1016/j.rbmo.2017.03.015","http://dx.doi.org/10.1016/j.rbmo.2017.03.015")</f>
        <v>http://dx.doi.org/10.1016/j.rbmo.2017.03.015</v>
      </c>
    </row>
    <row r="43" spans="1:13" x14ac:dyDescent="0.25">
      <c r="A43" s="2" t="s">
        <v>40</v>
      </c>
      <c r="B43" s="2" t="s">
        <v>638</v>
      </c>
      <c r="C43" s="2" t="s">
        <v>176</v>
      </c>
      <c r="D43" s="2" t="s">
        <v>221</v>
      </c>
      <c r="E43" s="2" t="s">
        <v>790</v>
      </c>
      <c r="F43" s="2" t="s">
        <v>392</v>
      </c>
      <c r="G43" s="2" t="s">
        <v>544</v>
      </c>
      <c r="H43" s="2">
        <v>2019</v>
      </c>
      <c r="I43" s="2" t="s">
        <v>544</v>
      </c>
      <c r="J43" s="2" t="s">
        <v>544</v>
      </c>
      <c r="K43" s="2" t="s">
        <v>943</v>
      </c>
      <c r="L43" s="2">
        <v>0</v>
      </c>
      <c r="M43" s="2" t="str">
        <f>HYPERLINK("http://dx.doi.org/10.1109/enbeng.2019.8692553","http://dx.doi.org/10.1109/enbeng.2019.8692553")</f>
        <v>http://dx.doi.org/10.1109/enbeng.2019.8692553</v>
      </c>
    </row>
    <row r="44" spans="1:13" x14ac:dyDescent="0.25">
      <c r="A44" s="2" t="s">
        <v>41</v>
      </c>
      <c r="B44" s="2" t="s">
        <v>639</v>
      </c>
      <c r="C44" s="2" t="s">
        <v>177</v>
      </c>
      <c r="D44" s="2" t="s">
        <v>222</v>
      </c>
      <c r="E44" s="2" t="s">
        <v>791</v>
      </c>
      <c r="F44" s="2" t="s">
        <v>393</v>
      </c>
      <c r="G44" s="2" t="s">
        <v>545</v>
      </c>
      <c r="H44" s="2">
        <v>2016</v>
      </c>
      <c r="I44" s="2">
        <v>76</v>
      </c>
      <c r="J44" s="2" t="s">
        <v>544</v>
      </c>
      <c r="K44" s="2" t="s">
        <v>544</v>
      </c>
      <c r="L44" s="2">
        <v>5</v>
      </c>
      <c r="M44" s="2" t="str">
        <f>HYPERLINK("http://dx.doi.org/10.1016/bs.acc.2016.05.001","http://dx.doi.org/10.1016/bs.acc.2016.05.001")</f>
        <v>http://dx.doi.org/10.1016/bs.acc.2016.05.001</v>
      </c>
    </row>
    <row r="45" spans="1:13" x14ac:dyDescent="0.25">
      <c r="A45" s="2" t="s">
        <v>42</v>
      </c>
      <c r="B45" s="2" t="s">
        <v>640</v>
      </c>
      <c r="C45" s="2" t="s">
        <v>174</v>
      </c>
      <c r="D45" s="2" t="s">
        <v>223</v>
      </c>
      <c r="E45" s="2" t="s">
        <v>792</v>
      </c>
      <c r="F45" s="2" t="s">
        <v>394</v>
      </c>
      <c r="G45" s="2" t="s">
        <v>524</v>
      </c>
      <c r="H45" s="2">
        <v>2020</v>
      </c>
      <c r="I45" s="2">
        <v>37</v>
      </c>
      <c r="J45" s="2">
        <v>9</v>
      </c>
      <c r="K45" s="2" t="s">
        <v>944</v>
      </c>
      <c r="L45" s="2">
        <v>7</v>
      </c>
      <c r="M45" s="2" t="str">
        <f>HYPERLINK("http://dx.doi.org/10.1007/s10815-020-01891-7","http://dx.doi.org/10.1007/s10815-020-01891-7")</f>
        <v>http://dx.doi.org/10.1007/s10815-020-01891-7</v>
      </c>
    </row>
    <row r="46" spans="1:13" x14ac:dyDescent="0.25">
      <c r="A46" s="2" t="s">
        <v>43</v>
      </c>
      <c r="B46" s="2" t="s">
        <v>641</v>
      </c>
      <c r="C46" s="2" t="s">
        <v>174</v>
      </c>
      <c r="D46" s="2" t="s">
        <v>224</v>
      </c>
      <c r="E46" s="2" t="s">
        <v>793</v>
      </c>
      <c r="F46" s="2" t="s">
        <v>395</v>
      </c>
      <c r="G46" s="2" t="s">
        <v>524</v>
      </c>
      <c r="H46" s="2">
        <v>2019</v>
      </c>
      <c r="I46" s="2">
        <v>36</v>
      </c>
      <c r="J46" s="2">
        <v>2</v>
      </c>
      <c r="K46" s="2" t="s">
        <v>945</v>
      </c>
      <c r="L46" s="2">
        <v>35</v>
      </c>
      <c r="M46" s="2" t="str">
        <f>HYPERLINK("http://dx.doi.org/10.1007/s10815-018-1363-6","http://dx.doi.org/10.1007/s10815-018-1363-6")</f>
        <v>http://dx.doi.org/10.1007/s10815-018-1363-6</v>
      </c>
    </row>
    <row r="47" spans="1:13" x14ac:dyDescent="0.25">
      <c r="A47" s="2" t="s">
        <v>44</v>
      </c>
      <c r="B47" s="2" t="s">
        <v>642</v>
      </c>
      <c r="C47" s="2" t="s">
        <v>174</v>
      </c>
      <c r="D47" s="2" t="s">
        <v>225</v>
      </c>
      <c r="E47" s="2" t="s">
        <v>794</v>
      </c>
      <c r="F47" s="2" t="s">
        <v>396</v>
      </c>
      <c r="G47" s="2" t="s">
        <v>540</v>
      </c>
      <c r="H47" s="2">
        <v>2016</v>
      </c>
      <c r="I47" s="2">
        <v>113</v>
      </c>
      <c r="J47" s="2">
        <v>42</v>
      </c>
      <c r="K47" s="2" t="s">
        <v>946</v>
      </c>
      <c r="L47" s="2">
        <v>196</v>
      </c>
      <c r="M47" s="2" t="str">
        <f>HYPERLINK("http://dx.doi.org/10.1073/pnas.1613294113","http://dx.doi.org/10.1073/pnas.1613294113")</f>
        <v>http://dx.doi.org/10.1073/pnas.1613294113</v>
      </c>
    </row>
    <row r="48" spans="1:13" x14ac:dyDescent="0.25">
      <c r="A48" s="2" t="s">
        <v>45</v>
      </c>
      <c r="B48" s="2" t="s">
        <v>643</v>
      </c>
      <c r="C48" s="2" t="s">
        <v>174</v>
      </c>
      <c r="D48" s="2" t="s">
        <v>226</v>
      </c>
      <c r="E48" s="2" t="s">
        <v>795</v>
      </c>
      <c r="F48" s="2" t="s">
        <v>397</v>
      </c>
      <c r="G48" s="2" t="s">
        <v>546</v>
      </c>
      <c r="H48" s="2">
        <v>2020</v>
      </c>
      <c r="I48" s="2">
        <v>223</v>
      </c>
      <c r="J48" s="2">
        <v>5</v>
      </c>
      <c r="K48" s="2" t="s">
        <v>947</v>
      </c>
      <c r="L48" s="2">
        <v>93</v>
      </c>
      <c r="M48" s="2" t="str">
        <f>HYPERLINK("http://dx.doi.org/10.1016/j.ajog.2020.04.035","http://dx.doi.org/10.1016/j.ajog.2020.04.035")</f>
        <v>http://dx.doi.org/10.1016/j.ajog.2020.04.035</v>
      </c>
    </row>
    <row r="49" spans="1:13" x14ac:dyDescent="0.25">
      <c r="A49" s="2" t="s">
        <v>46</v>
      </c>
      <c r="B49" s="2" t="s">
        <v>644</v>
      </c>
      <c r="C49" s="2" t="s">
        <v>174</v>
      </c>
      <c r="D49" s="2" t="s">
        <v>227</v>
      </c>
      <c r="E49" s="2" t="s">
        <v>796</v>
      </c>
      <c r="F49" s="2" t="s">
        <v>398</v>
      </c>
      <c r="G49" s="2" t="s">
        <v>547</v>
      </c>
      <c r="H49" s="2">
        <v>2021</v>
      </c>
      <c r="I49" s="2">
        <v>35</v>
      </c>
      <c r="J49" s="2">
        <v>6</v>
      </c>
      <c r="K49" s="2" t="s">
        <v>948</v>
      </c>
      <c r="L49" s="2">
        <v>9</v>
      </c>
      <c r="M49" s="2" t="str">
        <f>HYPERLINK("http://dx.doi.org/10.21873/invivo.12645","http://dx.doi.org/10.21873/invivo.12645")</f>
        <v>http://dx.doi.org/10.21873/invivo.12645</v>
      </c>
    </row>
    <row r="50" spans="1:13" x14ac:dyDescent="0.25">
      <c r="A50" s="2" t="s">
        <v>47</v>
      </c>
      <c r="B50" s="2" t="s">
        <v>645</v>
      </c>
      <c r="C50" s="2" t="s">
        <v>174</v>
      </c>
      <c r="D50" s="2" t="s">
        <v>228</v>
      </c>
      <c r="E50" s="2" t="s">
        <v>797</v>
      </c>
      <c r="F50" s="2" t="s">
        <v>399</v>
      </c>
      <c r="G50" s="2" t="s">
        <v>548</v>
      </c>
      <c r="H50" s="2">
        <v>2021</v>
      </c>
      <c r="I50" s="2" t="s">
        <v>544</v>
      </c>
      <c r="J50" s="2">
        <v>175</v>
      </c>
      <c r="K50" s="2" t="s">
        <v>544</v>
      </c>
      <c r="L50" s="2">
        <v>8</v>
      </c>
      <c r="M50" s="2" t="str">
        <f>HYPERLINK("http://dx.doi.org/10.3791/62619","http://dx.doi.org/10.3791/62619")</f>
        <v>http://dx.doi.org/10.3791/62619</v>
      </c>
    </row>
    <row r="51" spans="1:13" x14ac:dyDescent="0.25">
      <c r="A51" s="2" t="s">
        <v>48</v>
      </c>
      <c r="B51" s="2" t="s">
        <v>646</v>
      </c>
      <c r="C51" s="2" t="s">
        <v>174</v>
      </c>
      <c r="D51" s="2" t="s">
        <v>229</v>
      </c>
      <c r="E51" s="2" t="s">
        <v>798</v>
      </c>
      <c r="F51" s="2" t="s">
        <v>400</v>
      </c>
      <c r="G51" s="2" t="s">
        <v>536</v>
      </c>
      <c r="H51" s="2">
        <v>2024</v>
      </c>
      <c r="I51" s="2">
        <v>49</v>
      </c>
      <c r="J51" s="2">
        <v>2</v>
      </c>
      <c r="K51" s="2" t="s">
        <v>949</v>
      </c>
      <c r="L51" s="2">
        <v>0</v>
      </c>
      <c r="M51" s="2" t="str">
        <f>HYPERLINK("http://dx.doi.org/10.1016/j.rbmo.2024.103977","http://dx.doi.org/10.1016/j.rbmo.2024.103977")</f>
        <v>http://dx.doi.org/10.1016/j.rbmo.2024.103977</v>
      </c>
    </row>
    <row r="52" spans="1:13" x14ac:dyDescent="0.25">
      <c r="A52" s="2" t="s">
        <v>49</v>
      </c>
      <c r="B52" s="2" t="s">
        <v>647</v>
      </c>
      <c r="C52" s="2" t="s">
        <v>174</v>
      </c>
      <c r="D52" s="2" t="s">
        <v>230</v>
      </c>
      <c r="E52" s="2" t="s">
        <v>772</v>
      </c>
      <c r="F52" s="2" t="s">
        <v>401</v>
      </c>
      <c r="G52" s="2" t="s">
        <v>549</v>
      </c>
      <c r="H52" s="2">
        <v>2023</v>
      </c>
      <c r="I52" s="2">
        <v>137</v>
      </c>
      <c r="J52" s="2">
        <v>2</v>
      </c>
      <c r="K52" s="2" t="s">
        <v>544</v>
      </c>
      <c r="L52" s="2">
        <v>1</v>
      </c>
      <c r="M52" s="2" t="str">
        <f>HYPERLINK("http://dx.doi.org/10.1042/CS20220495","http://dx.doi.org/10.1042/CS20220495")</f>
        <v>http://dx.doi.org/10.1042/CS20220495</v>
      </c>
    </row>
    <row r="53" spans="1:13" x14ac:dyDescent="0.25">
      <c r="A53" s="2" t="s">
        <v>50</v>
      </c>
      <c r="B53" s="2" t="s">
        <v>648</v>
      </c>
      <c r="C53" s="2" t="s">
        <v>178</v>
      </c>
      <c r="D53" s="2" t="s">
        <v>231</v>
      </c>
      <c r="E53" s="2" t="s">
        <v>799</v>
      </c>
      <c r="F53" s="2" t="s">
        <v>402</v>
      </c>
      <c r="G53" s="2" t="s">
        <v>535</v>
      </c>
      <c r="H53" s="2">
        <v>2014</v>
      </c>
      <c r="I53" s="2">
        <v>102</v>
      </c>
      <c r="J53" s="2">
        <v>3</v>
      </c>
      <c r="K53" s="2" t="s">
        <v>544</v>
      </c>
      <c r="L53" s="2">
        <v>0</v>
      </c>
      <c r="M53" s="2" t="str">
        <f>HYPERLINK("http://dx.doi.org/10.1016/j.fertnstert.2014.07.245","http://dx.doi.org/10.1016/j.fertnstert.2014.07.245")</f>
        <v>http://dx.doi.org/10.1016/j.fertnstert.2014.07.245</v>
      </c>
    </row>
    <row r="54" spans="1:13" x14ac:dyDescent="0.25">
      <c r="A54" s="2" t="s">
        <v>51</v>
      </c>
      <c r="B54" s="2" t="s">
        <v>649</v>
      </c>
      <c r="C54" s="2" t="s">
        <v>175</v>
      </c>
      <c r="D54" s="2" t="s">
        <v>232</v>
      </c>
      <c r="E54" s="2" t="s">
        <v>544</v>
      </c>
      <c r="F54" s="2" t="s">
        <v>403</v>
      </c>
      <c r="G54" s="2" t="s">
        <v>534</v>
      </c>
      <c r="H54" s="2">
        <v>2021</v>
      </c>
      <c r="I54" s="2">
        <v>22</v>
      </c>
      <c r="J54" s="2">
        <v>5</v>
      </c>
      <c r="K54" s="2" t="s">
        <v>950</v>
      </c>
      <c r="L54" s="2">
        <v>20</v>
      </c>
      <c r="M54" s="2" t="str">
        <f>HYPERLINK("http://dx.doi.org/10.3390/ijms22052513","http://dx.doi.org/10.3390/ijms22052513")</f>
        <v>http://dx.doi.org/10.3390/ijms22052513</v>
      </c>
    </row>
    <row r="55" spans="1:13" x14ac:dyDescent="0.25">
      <c r="A55" s="2" t="s">
        <v>52</v>
      </c>
      <c r="B55" s="2" t="s">
        <v>650</v>
      </c>
      <c r="C55" s="2" t="s">
        <v>174</v>
      </c>
      <c r="D55" s="2" t="s">
        <v>233</v>
      </c>
      <c r="E55" s="2" t="s">
        <v>800</v>
      </c>
      <c r="F55" s="2" t="s">
        <v>404</v>
      </c>
      <c r="G55" s="2" t="s">
        <v>550</v>
      </c>
      <c r="H55" s="2">
        <v>2021</v>
      </c>
      <c r="I55" s="2">
        <v>16</v>
      </c>
      <c r="J55" s="2">
        <v>2</v>
      </c>
      <c r="K55" s="2" t="s">
        <v>544</v>
      </c>
      <c r="L55" s="2">
        <v>26</v>
      </c>
      <c r="M55" s="2" t="str">
        <f>HYPERLINK("http://dx.doi.org/10.1371/journal.pone.0246438","http://dx.doi.org/10.1371/journal.pone.0246438")</f>
        <v>http://dx.doi.org/10.1371/journal.pone.0246438</v>
      </c>
    </row>
    <row r="56" spans="1:13" x14ac:dyDescent="0.25">
      <c r="A56" s="2" t="s">
        <v>53</v>
      </c>
      <c r="B56" s="2" t="s">
        <v>651</v>
      </c>
      <c r="C56" s="2" t="s">
        <v>174</v>
      </c>
      <c r="D56" s="2" t="s">
        <v>234</v>
      </c>
      <c r="E56" s="2" t="s">
        <v>801</v>
      </c>
      <c r="F56" s="2" t="s">
        <v>405</v>
      </c>
      <c r="G56" s="2" t="s">
        <v>551</v>
      </c>
      <c r="H56" s="2">
        <v>2016</v>
      </c>
      <c r="I56" s="2">
        <v>49</v>
      </c>
      <c r="J56" s="2">
        <v>7</v>
      </c>
      <c r="K56" s="2" t="s">
        <v>951</v>
      </c>
      <c r="L56" s="2">
        <v>4</v>
      </c>
      <c r="M56" s="2" t="str">
        <f>HYPERLINK("http://dx.doi.org/10.1080/00387010.2016.1198814","http://dx.doi.org/10.1080/00387010.2016.1198814")</f>
        <v>http://dx.doi.org/10.1080/00387010.2016.1198814</v>
      </c>
    </row>
    <row r="57" spans="1:13" x14ac:dyDescent="0.25">
      <c r="A57" s="2" t="s">
        <v>54</v>
      </c>
      <c r="B57" s="2" t="s">
        <v>652</v>
      </c>
      <c r="C57" s="2" t="s">
        <v>174</v>
      </c>
      <c r="D57" s="2" t="s">
        <v>235</v>
      </c>
      <c r="E57" s="2" t="s">
        <v>802</v>
      </c>
      <c r="F57" s="2" t="s">
        <v>406</v>
      </c>
      <c r="G57" s="2" t="s">
        <v>552</v>
      </c>
      <c r="H57" s="2">
        <v>2024</v>
      </c>
      <c r="I57" s="2">
        <v>53</v>
      </c>
      <c r="J57" s="2">
        <v>8</v>
      </c>
      <c r="K57" s="2" t="s">
        <v>952</v>
      </c>
      <c r="L57" s="2">
        <v>0</v>
      </c>
      <c r="M57" s="2" t="str">
        <f>HYPERLINK("http://dx.doi.org/10.1016/j.jogoh.2024.102808","http://dx.doi.org/10.1016/j.jogoh.2024.102808")</f>
        <v>http://dx.doi.org/10.1016/j.jogoh.2024.102808</v>
      </c>
    </row>
    <row r="58" spans="1:13" x14ac:dyDescent="0.25">
      <c r="A58" s="2" t="s">
        <v>55</v>
      </c>
      <c r="B58" s="2" t="s">
        <v>653</v>
      </c>
      <c r="C58" s="2" t="s">
        <v>174</v>
      </c>
      <c r="D58" s="2" t="s">
        <v>236</v>
      </c>
      <c r="E58" s="2" t="s">
        <v>782</v>
      </c>
      <c r="F58" s="2" t="s">
        <v>407</v>
      </c>
      <c r="G58" s="2" t="s">
        <v>535</v>
      </c>
      <c r="H58" s="2">
        <v>2012</v>
      </c>
      <c r="I58" s="2">
        <v>97</v>
      </c>
      <c r="J58" s="2">
        <v>1</v>
      </c>
      <c r="K58" s="2" t="s">
        <v>953</v>
      </c>
      <c r="L58" s="2">
        <v>53</v>
      </c>
      <c r="M58" s="2" t="str">
        <f>HYPERLINK("http://dx.doi.org/10.1016/j.fertnstert.2011.10.006","http://dx.doi.org/10.1016/j.fertnstert.2011.10.006")</f>
        <v>http://dx.doi.org/10.1016/j.fertnstert.2011.10.006</v>
      </c>
    </row>
    <row r="59" spans="1:13" x14ac:dyDescent="0.25">
      <c r="A59" s="2" t="s">
        <v>56</v>
      </c>
      <c r="B59" s="2" t="s">
        <v>544</v>
      </c>
      <c r="C59" s="2" t="s">
        <v>178</v>
      </c>
      <c r="D59" s="2" t="s">
        <v>237</v>
      </c>
      <c r="E59" s="2" t="s">
        <v>803</v>
      </c>
      <c r="F59" s="2" t="s">
        <v>408</v>
      </c>
      <c r="G59" s="2" t="s">
        <v>553</v>
      </c>
      <c r="H59" s="2">
        <v>2024</v>
      </c>
      <c r="I59" s="2">
        <v>14</v>
      </c>
      <c r="J59" s="2" t="s">
        <v>544</v>
      </c>
      <c r="K59" s="2" t="s">
        <v>544</v>
      </c>
      <c r="L59" s="2">
        <v>0</v>
      </c>
      <c r="M59" s="2" t="s">
        <v>544</v>
      </c>
    </row>
    <row r="60" spans="1:13" x14ac:dyDescent="0.25">
      <c r="A60" s="2" t="s">
        <v>57</v>
      </c>
      <c r="B60" s="2" t="s">
        <v>654</v>
      </c>
      <c r="C60" s="2" t="s">
        <v>174</v>
      </c>
      <c r="D60" s="2" t="s">
        <v>238</v>
      </c>
      <c r="E60" s="2" t="s">
        <v>804</v>
      </c>
      <c r="F60" s="2" t="s">
        <v>409</v>
      </c>
      <c r="G60" s="2" t="s">
        <v>535</v>
      </c>
      <c r="H60" s="2">
        <v>2011</v>
      </c>
      <c r="I60" s="2">
        <v>96</v>
      </c>
      <c r="J60" s="2">
        <v>2</v>
      </c>
      <c r="K60" s="2" t="s">
        <v>954</v>
      </c>
      <c r="L60" s="2">
        <v>44</v>
      </c>
      <c r="M60" s="2" t="str">
        <f>HYPERLINK("http://dx.doi.org/10.1016/j.fertnstert.2011.05.049","http://dx.doi.org/10.1016/j.fertnstert.2011.05.049")</f>
        <v>http://dx.doi.org/10.1016/j.fertnstert.2011.05.049</v>
      </c>
    </row>
    <row r="61" spans="1:13" x14ac:dyDescent="0.25">
      <c r="A61" s="2" t="s">
        <v>58</v>
      </c>
      <c r="B61" s="2" t="s">
        <v>655</v>
      </c>
      <c r="C61" s="2" t="s">
        <v>174</v>
      </c>
      <c r="D61" s="2" t="s">
        <v>239</v>
      </c>
      <c r="E61" s="2" t="s">
        <v>805</v>
      </c>
      <c r="F61" s="2" t="s">
        <v>410</v>
      </c>
      <c r="G61" s="2" t="s">
        <v>534</v>
      </c>
      <c r="H61" s="2">
        <v>2022</v>
      </c>
      <c r="I61" s="2">
        <v>23</v>
      </c>
      <c r="J61" s="2">
        <v>5</v>
      </c>
      <c r="K61" s="2" t="s">
        <v>955</v>
      </c>
      <c r="L61" s="2">
        <v>8</v>
      </c>
      <c r="M61" s="2" t="str">
        <f>HYPERLINK("http://dx.doi.org/10.3390/ijms23052706","http://dx.doi.org/10.3390/ijms23052706")</f>
        <v>http://dx.doi.org/10.3390/ijms23052706</v>
      </c>
    </row>
    <row r="62" spans="1:13" x14ac:dyDescent="0.25">
      <c r="A62" s="2" t="s">
        <v>59</v>
      </c>
      <c r="B62" s="2" t="s">
        <v>656</v>
      </c>
      <c r="C62" s="2" t="s">
        <v>174</v>
      </c>
      <c r="D62" s="2" t="s">
        <v>240</v>
      </c>
      <c r="E62" s="2" t="s">
        <v>806</v>
      </c>
      <c r="F62" s="2" t="s">
        <v>411</v>
      </c>
      <c r="G62" s="2" t="s">
        <v>524</v>
      </c>
      <c r="H62" s="2">
        <v>2024</v>
      </c>
      <c r="I62" s="2">
        <v>41</v>
      </c>
      <c r="J62" s="2">
        <v>2</v>
      </c>
      <c r="K62" s="2" t="s">
        <v>956</v>
      </c>
      <c r="L62" s="2">
        <v>6</v>
      </c>
      <c r="M62" s="2" t="str">
        <f>HYPERLINK("http://dx.doi.org/10.1007/s10815-023-03015-3","http://dx.doi.org/10.1007/s10815-023-03015-3")</f>
        <v>http://dx.doi.org/10.1007/s10815-023-03015-3</v>
      </c>
    </row>
    <row r="63" spans="1:13" x14ac:dyDescent="0.25">
      <c r="A63" s="2" t="s">
        <v>60</v>
      </c>
      <c r="B63" s="2" t="s">
        <v>657</v>
      </c>
      <c r="C63" s="2" t="s">
        <v>174</v>
      </c>
      <c r="D63" s="2" t="s">
        <v>241</v>
      </c>
      <c r="E63" s="2" t="s">
        <v>807</v>
      </c>
      <c r="F63" s="2" t="s">
        <v>412</v>
      </c>
      <c r="G63" s="2" t="s">
        <v>554</v>
      </c>
      <c r="H63" s="2">
        <v>2015</v>
      </c>
      <c r="I63" s="2">
        <v>94</v>
      </c>
      <c r="J63" s="2">
        <v>12</v>
      </c>
      <c r="K63" s="2" t="s">
        <v>544</v>
      </c>
      <c r="L63" s="2">
        <v>64</v>
      </c>
      <c r="M63" s="2" t="str">
        <f>HYPERLINK("http://dx.doi.org/10.1097/MD.0000000000000669","http://dx.doi.org/10.1097/MD.0000000000000669")</f>
        <v>http://dx.doi.org/10.1097/MD.0000000000000669</v>
      </c>
    </row>
    <row r="64" spans="1:13" x14ac:dyDescent="0.25">
      <c r="A64" s="2" t="s">
        <v>61</v>
      </c>
      <c r="B64" s="2" t="s">
        <v>658</v>
      </c>
      <c r="C64" s="2" t="s">
        <v>179</v>
      </c>
      <c r="D64" s="2" t="s">
        <v>242</v>
      </c>
      <c r="E64" s="2" t="s">
        <v>808</v>
      </c>
      <c r="F64" s="2" t="s">
        <v>413</v>
      </c>
      <c r="G64" s="2" t="s">
        <v>555</v>
      </c>
      <c r="H64" s="2">
        <v>2024</v>
      </c>
      <c r="I64" s="2" t="s">
        <v>544</v>
      </c>
      <c r="J64" s="2" t="s">
        <v>544</v>
      </c>
      <c r="K64" s="2" t="s">
        <v>957</v>
      </c>
      <c r="L64" s="2">
        <v>0</v>
      </c>
      <c r="M64" s="2" t="str">
        <f>HYPERLINK("http://dx.doi.org/10.1017/S096719942400011X","http://dx.doi.org/10.1017/S096719942400011X")</f>
        <v>http://dx.doi.org/10.1017/S096719942400011X</v>
      </c>
    </row>
    <row r="65" spans="1:13" x14ac:dyDescent="0.25">
      <c r="A65" s="2" t="s">
        <v>62</v>
      </c>
      <c r="B65" s="2" t="s">
        <v>659</v>
      </c>
      <c r="C65" s="2" t="s">
        <v>174</v>
      </c>
      <c r="D65" s="2" t="s">
        <v>243</v>
      </c>
      <c r="E65" s="2" t="s">
        <v>809</v>
      </c>
      <c r="F65" s="2" t="s">
        <v>414</v>
      </c>
      <c r="G65" s="2" t="s">
        <v>556</v>
      </c>
      <c r="H65" s="2">
        <v>2024</v>
      </c>
      <c r="I65" s="2">
        <v>96</v>
      </c>
      <c r="J65" s="2">
        <v>3</v>
      </c>
      <c r="K65" s="2" t="s">
        <v>958</v>
      </c>
      <c r="L65" s="2">
        <v>2</v>
      </c>
      <c r="M65" s="2" t="str">
        <f>HYPERLINK("http://dx.doi.org/10.1002/jmv.29468","http://dx.doi.org/10.1002/jmv.29468")</f>
        <v>http://dx.doi.org/10.1002/jmv.29468</v>
      </c>
    </row>
    <row r="66" spans="1:13" x14ac:dyDescent="0.25">
      <c r="A66" s="2" t="s">
        <v>63</v>
      </c>
      <c r="B66" s="2" t="s">
        <v>660</v>
      </c>
      <c r="C66" s="2" t="s">
        <v>174</v>
      </c>
      <c r="D66" s="2" t="s">
        <v>244</v>
      </c>
      <c r="E66" s="2" t="s">
        <v>810</v>
      </c>
      <c r="F66" s="2" t="s">
        <v>415</v>
      </c>
      <c r="G66" s="2" t="s">
        <v>535</v>
      </c>
      <c r="H66" s="2">
        <v>2008</v>
      </c>
      <c r="I66" s="2">
        <v>90</v>
      </c>
      <c r="J66" s="2">
        <v>6</v>
      </c>
      <c r="K66" s="2" t="s">
        <v>959</v>
      </c>
      <c r="L66" s="2">
        <v>161</v>
      </c>
      <c r="M66" s="2" t="str">
        <f>HYPERLINK("http://dx.doi.org/10.1016/j.fertnstert.2008.07.1739","http://dx.doi.org/10.1016/j.fertnstert.2008.07.1739")</f>
        <v>http://dx.doi.org/10.1016/j.fertnstert.2008.07.1739</v>
      </c>
    </row>
    <row r="67" spans="1:13" x14ac:dyDescent="0.25">
      <c r="A67" s="2" t="s">
        <v>64</v>
      </c>
      <c r="B67" s="2" t="s">
        <v>661</v>
      </c>
      <c r="C67" s="2" t="s">
        <v>174</v>
      </c>
      <c r="D67" s="2" t="s">
        <v>245</v>
      </c>
      <c r="E67" s="2" t="s">
        <v>811</v>
      </c>
      <c r="F67" s="2" t="s">
        <v>416</v>
      </c>
      <c r="G67" s="2" t="s">
        <v>534</v>
      </c>
      <c r="H67" s="2">
        <v>2020</v>
      </c>
      <c r="I67" s="2">
        <v>21</v>
      </c>
      <c r="J67" s="2">
        <v>24</v>
      </c>
      <c r="K67" s="2" t="s">
        <v>960</v>
      </c>
      <c r="L67" s="2">
        <v>19</v>
      </c>
      <c r="M67" s="2" t="str">
        <f>HYPERLINK("http://dx.doi.org/10.3390/ijms21249399","http://dx.doi.org/10.3390/ijms21249399")</f>
        <v>http://dx.doi.org/10.3390/ijms21249399</v>
      </c>
    </row>
    <row r="68" spans="1:13" x14ac:dyDescent="0.25">
      <c r="A68" s="2" t="s">
        <v>65</v>
      </c>
      <c r="B68" s="2" t="s">
        <v>662</v>
      </c>
      <c r="C68" s="2" t="s">
        <v>174</v>
      </c>
      <c r="D68" s="2" t="s">
        <v>246</v>
      </c>
      <c r="E68" s="2" t="s">
        <v>812</v>
      </c>
      <c r="F68" s="2" t="s">
        <v>417</v>
      </c>
      <c r="G68" s="2" t="s">
        <v>535</v>
      </c>
      <c r="H68" s="2">
        <v>2017</v>
      </c>
      <c r="I68" s="2">
        <v>108</v>
      </c>
      <c r="J68" s="2">
        <v>5</v>
      </c>
      <c r="K68" s="2" t="s">
        <v>961</v>
      </c>
      <c r="L68" s="2">
        <v>38</v>
      </c>
      <c r="M68" s="2" t="str">
        <f>HYPERLINK("http://dx.doi.org/10.1016/j.fertnstert.2017.10.004","http://dx.doi.org/10.1016/j.fertnstert.2017.10.004")</f>
        <v>http://dx.doi.org/10.1016/j.fertnstert.2017.10.004</v>
      </c>
    </row>
    <row r="69" spans="1:13" x14ac:dyDescent="0.25">
      <c r="A69" s="2" t="s">
        <v>66</v>
      </c>
      <c r="B69" s="2" t="s">
        <v>663</v>
      </c>
      <c r="C69" s="2" t="s">
        <v>174</v>
      </c>
      <c r="D69" s="2" t="s">
        <v>247</v>
      </c>
      <c r="E69" s="2" t="s">
        <v>811</v>
      </c>
      <c r="F69" s="2" t="s">
        <v>418</v>
      </c>
      <c r="G69" s="2" t="s">
        <v>534</v>
      </c>
      <c r="H69" s="2">
        <v>2019</v>
      </c>
      <c r="I69" s="2">
        <v>20</v>
      </c>
      <c r="J69" s="2">
        <v>12</v>
      </c>
      <c r="K69" s="2" t="s">
        <v>962</v>
      </c>
      <c r="L69" s="2">
        <v>20</v>
      </c>
      <c r="M69" s="2" t="str">
        <f>HYPERLINK("http://dx.doi.org/10.3390/ijms20122912","http://dx.doi.org/10.3390/ijms20122912")</f>
        <v>http://dx.doi.org/10.3390/ijms20122912</v>
      </c>
    </row>
    <row r="70" spans="1:13" x14ac:dyDescent="0.25">
      <c r="A70" s="2" t="s">
        <v>67</v>
      </c>
      <c r="B70" s="2" t="s">
        <v>544</v>
      </c>
      <c r="C70" s="2" t="s">
        <v>178</v>
      </c>
      <c r="D70" s="2" t="s">
        <v>248</v>
      </c>
      <c r="E70" s="2" t="s">
        <v>813</v>
      </c>
      <c r="F70" s="2" t="s">
        <v>419</v>
      </c>
      <c r="G70" s="2" t="s">
        <v>539</v>
      </c>
      <c r="H70" s="2">
        <v>2013</v>
      </c>
      <c r="I70" s="2">
        <v>28</v>
      </c>
      <c r="J70" s="2" t="s">
        <v>544</v>
      </c>
      <c r="K70" s="2" t="s">
        <v>544</v>
      </c>
      <c r="L70" s="2">
        <v>0</v>
      </c>
      <c r="M70" s="2" t="s">
        <v>544</v>
      </c>
    </row>
    <row r="71" spans="1:13" x14ac:dyDescent="0.25">
      <c r="A71" s="2" t="s">
        <v>68</v>
      </c>
      <c r="B71" s="2" t="s">
        <v>664</v>
      </c>
      <c r="C71" s="2" t="s">
        <v>174</v>
      </c>
      <c r="D71" s="2" t="s">
        <v>249</v>
      </c>
      <c r="E71" s="2" t="s">
        <v>544</v>
      </c>
      <c r="F71" s="2" t="s">
        <v>420</v>
      </c>
      <c r="G71" s="2" t="s">
        <v>535</v>
      </c>
      <c r="H71" s="2">
        <v>2024</v>
      </c>
      <c r="I71" s="2">
        <v>122</v>
      </c>
      <c r="J71" s="2">
        <v>1</v>
      </c>
      <c r="K71" s="2" t="s">
        <v>963</v>
      </c>
      <c r="L71" s="2">
        <v>2</v>
      </c>
      <c r="M71" s="2" t="str">
        <f>HYPERLINK("http://dx.doi.org/10.1016/j.fertnstert.2024.02.030","http://dx.doi.org/10.1016/j.fertnstert.2024.02.030")</f>
        <v>http://dx.doi.org/10.1016/j.fertnstert.2024.02.030</v>
      </c>
    </row>
    <row r="72" spans="1:13" x14ac:dyDescent="0.25">
      <c r="A72" s="2" t="s">
        <v>69</v>
      </c>
      <c r="B72" s="2" t="s">
        <v>665</v>
      </c>
      <c r="C72" s="2" t="s">
        <v>174</v>
      </c>
      <c r="D72" s="2" t="s">
        <v>250</v>
      </c>
      <c r="E72" s="2" t="s">
        <v>814</v>
      </c>
      <c r="F72" s="2" t="s">
        <v>421</v>
      </c>
      <c r="G72" s="2" t="s">
        <v>524</v>
      </c>
      <c r="H72" s="2">
        <v>2019</v>
      </c>
      <c r="I72" s="2">
        <v>36</v>
      </c>
      <c r="J72" s="2">
        <v>6</v>
      </c>
      <c r="K72" s="2" t="s">
        <v>964</v>
      </c>
      <c r="L72" s="2">
        <v>16</v>
      </c>
      <c r="M72" s="2" t="str">
        <f>HYPERLINK("http://dx.doi.org/10.1007/s10815-019-01444-7","http://dx.doi.org/10.1007/s10815-019-01444-7")</f>
        <v>http://dx.doi.org/10.1007/s10815-019-01444-7</v>
      </c>
    </row>
    <row r="73" spans="1:13" x14ac:dyDescent="0.25">
      <c r="A73" s="2" t="s">
        <v>70</v>
      </c>
      <c r="B73" s="2" t="s">
        <v>544</v>
      </c>
      <c r="C73" s="2" t="s">
        <v>178</v>
      </c>
      <c r="D73" s="2" t="s">
        <v>251</v>
      </c>
      <c r="E73" s="2" t="s">
        <v>544</v>
      </c>
      <c r="F73" s="2" t="s">
        <v>422</v>
      </c>
      <c r="G73" s="2" t="s">
        <v>539</v>
      </c>
      <c r="H73" s="2">
        <v>2011</v>
      </c>
      <c r="I73" s="2">
        <v>26</v>
      </c>
      <c r="J73" s="2" t="s">
        <v>544</v>
      </c>
      <c r="K73" s="2" t="s">
        <v>544</v>
      </c>
      <c r="L73" s="2">
        <v>2</v>
      </c>
      <c r="M73" s="2" t="s">
        <v>544</v>
      </c>
    </row>
    <row r="74" spans="1:13" x14ac:dyDescent="0.25">
      <c r="A74" s="2" t="s">
        <v>71</v>
      </c>
      <c r="B74" s="2" t="s">
        <v>544</v>
      </c>
      <c r="C74" s="2" t="s">
        <v>178</v>
      </c>
      <c r="D74" s="2" t="s">
        <v>252</v>
      </c>
      <c r="E74" s="2" t="s">
        <v>815</v>
      </c>
      <c r="F74" s="2" t="s">
        <v>423</v>
      </c>
      <c r="G74" s="2" t="s">
        <v>539</v>
      </c>
      <c r="H74" s="2">
        <v>2024</v>
      </c>
      <c r="I74" s="2">
        <v>39</v>
      </c>
      <c r="J74" s="2" t="s">
        <v>544</v>
      </c>
      <c r="K74" s="2" t="s">
        <v>544</v>
      </c>
      <c r="L74" s="2">
        <v>0</v>
      </c>
      <c r="M74" s="2" t="s">
        <v>544</v>
      </c>
    </row>
    <row r="75" spans="1:13" x14ac:dyDescent="0.25">
      <c r="A75" s="2" t="s">
        <v>72</v>
      </c>
      <c r="B75" s="2" t="s">
        <v>666</v>
      </c>
      <c r="C75" s="2" t="s">
        <v>174</v>
      </c>
      <c r="D75" s="2" t="s">
        <v>253</v>
      </c>
      <c r="E75" s="2" t="s">
        <v>816</v>
      </c>
      <c r="F75" s="2" t="s">
        <v>424</v>
      </c>
      <c r="G75" s="2" t="s">
        <v>535</v>
      </c>
      <c r="H75" s="2">
        <v>2019</v>
      </c>
      <c r="I75" s="2">
        <v>111</v>
      </c>
      <c r="J75" s="2">
        <v>4</v>
      </c>
      <c r="K75" s="2" t="s">
        <v>965</v>
      </c>
      <c r="L75" s="2">
        <v>43</v>
      </c>
      <c r="M75" s="2" t="str">
        <f>HYPERLINK("http://dx.doi.org/10.1016/j.fertnstert.2018.11.036","http://dx.doi.org/10.1016/j.fertnstert.2018.11.036")</f>
        <v>http://dx.doi.org/10.1016/j.fertnstert.2018.11.036</v>
      </c>
    </row>
    <row r="76" spans="1:13" x14ac:dyDescent="0.25">
      <c r="A76" s="2" t="s">
        <v>73</v>
      </c>
      <c r="B76" s="2" t="s">
        <v>544</v>
      </c>
      <c r="C76" s="2" t="s">
        <v>178</v>
      </c>
      <c r="D76" s="2" t="s">
        <v>254</v>
      </c>
      <c r="E76" s="2" t="s">
        <v>817</v>
      </c>
      <c r="F76" s="2" t="s">
        <v>425</v>
      </c>
      <c r="G76" s="2" t="s">
        <v>539</v>
      </c>
      <c r="H76" s="2">
        <v>2016</v>
      </c>
      <c r="I76" s="2">
        <v>31</v>
      </c>
      <c r="J76" s="2" t="s">
        <v>544</v>
      </c>
      <c r="K76" s="2" t="s">
        <v>544</v>
      </c>
      <c r="L76" s="2">
        <v>0</v>
      </c>
      <c r="M76" s="2" t="s">
        <v>544</v>
      </c>
    </row>
    <row r="77" spans="1:13" x14ac:dyDescent="0.25">
      <c r="A77" s="2" t="s">
        <v>74</v>
      </c>
      <c r="B77" s="2" t="s">
        <v>667</v>
      </c>
      <c r="C77" s="2" t="s">
        <v>174</v>
      </c>
      <c r="D77" s="2" t="s">
        <v>255</v>
      </c>
      <c r="E77" s="2" t="s">
        <v>818</v>
      </c>
      <c r="F77" s="2" t="s">
        <v>426</v>
      </c>
      <c r="G77" s="2" t="s">
        <v>557</v>
      </c>
      <c r="H77" s="2">
        <v>2021</v>
      </c>
      <c r="I77" s="2">
        <v>43</v>
      </c>
      <c r="J77" s="2">
        <v>11</v>
      </c>
      <c r="K77" s="2" t="s">
        <v>966</v>
      </c>
      <c r="L77" s="2">
        <v>3</v>
      </c>
      <c r="M77" s="2" t="str">
        <f>HYPERLINK("http://dx.doi.org/10.1055/s-0041-1736302","http://dx.doi.org/10.1055/s-0041-1736302")</f>
        <v>http://dx.doi.org/10.1055/s-0041-1736302</v>
      </c>
    </row>
    <row r="78" spans="1:13" x14ac:dyDescent="0.25">
      <c r="A78" s="2" t="s">
        <v>75</v>
      </c>
      <c r="B78" s="2" t="s">
        <v>668</v>
      </c>
      <c r="C78" s="2" t="s">
        <v>174</v>
      </c>
      <c r="D78" s="2" t="s">
        <v>256</v>
      </c>
      <c r="E78" s="2" t="s">
        <v>819</v>
      </c>
      <c r="F78" s="2" t="s">
        <v>427</v>
      </c>
      <c r="G78" s="2" t="s">
        <v>524</v>
      </c>
      <c r="H78" s="2">
        <v>2011</v>
      </c>
      <c r="I78" s="2">
        <v>28</v>
      </c>
      <c r="J78" s="2">
        <v>2</v>
      </c>
      <c r="K78" s="2" t="s">
        <v>967</v>
      </c>
      <c r="L78" s="2">
        <v>51</v>
      </c>
      <c r="M78" s="2" t="str">
        <f>HYPERLINK("http://dx.doi.org/10.1007/s10815-010-9501-9","http://dx.doi.org/10.1007/s10815-010-9501-9")</f>
        <v>http://dx.doi.org/10.1007/s10815-010-9501-9</v>
      </c>
    </row>
    <row r="79" spans="1:13" x14ac:dyDescent="0.25">
      <c r="A79" s="2" t="s">
        <v>76</v>
      </c>
      <c r="B79" s="2" t="s">
        <v>669</v>
      </c>
      <c r="C79" s="2" t="s">
        <v>174</v>
      </c>
      <c r="D79" s="2" t="s">
        <v>257</v>
      </c>
      <c r="E79" s="2" t="s">
        <v>544</v>
      </c>
      <c r="F79" s="2" t="s">
        <v>428</v>
      </c>
      <c r="G79" s="2" t="s">
        <v>555</v>
      </c>
      <c r="H79" s="2">
        <v>2022</v>
      </c>
      <c r="I79" s="2">
        <v>30</v>
      </c>
      <c r="J79" s="2">
        <v>3</v>
      </c>
      <c r="K79" s="2" t="s">
        <v>968</v>
      </c>
      <c r="L79" s="2">
        <v>1</v>
      </c>
      <c r="M79" s="2" t="str">
        <f>HYPERLINK("http://dx.doi.org/10.1017/S0967199421000927","http://dx.doi.org/10.1017/S0967199421000927")</f>
        <v>http://dx.doi.org/10.1017/S0967199421000927</v>
      </c>
    </row>
    <row r="80" spans="1:13" x14ac:dyDescent="0.25">
      <c r="A80" s="2" t="s">
        <v>77</v>
      </c>
      <c r="B80" s="2" t="s">
        <v>670</v>
      </c>
      <c r="C80" s="2" t="s">
        <v>174</v>
      </c>
      <c r="D80" s="2" t="s">
        <v>258</v>
      </c>
      <c r="E80" s="2" t="s">
        <v>820</v>
      </c>
      <c r="F80" s="2" t="s">
        <v>429</v>
      </c>
      <c r="G80" s="2" t="s">
        <v>535</v>
      </c>
      <c r="H80" s="2">
        <v>2007</v>
      </c>
      <c r="I80" s="2">
        <v>88</v>
      </c>
      <c r="J80" s="2">
        <v>5</v>
      </c>
      <c r="K80" s="2" t="s">
        <v>969</v>
      </c>
      <c r="L80" s="2">
        <v>230</v>
      </c>
      <c r="M80" s="2" t="str">
        <f>HYPERLINK("http://dx.doi.org/10.1016/j.fertnstert.2007.07.1390","http://dx.doi.org/10.1016/j.fertnstert.2007.07.1390")</f>
        <v>http://dx.doi.org/10.1016/j.fertnstert.2007.07.1390</v>
      </c>
    </row>
    <row r="81" spans="1:13" x14ac:dyDescent="0.25">
      <c r="A81" s="2" t="s">
        <v>78</v>
      </c>
      <c r="B81" s="2" t="s">
        <v>671</v>
      </c>
      <c r="C81" s="2" t="s">
        <v>174</v>
      </c>
      <c r="D81" s="2" t="s">
        <v>259</v>
      </c>
      <c r="E81" s="2" t="s">
        <v>821</v>
      </c>
      <c r="F81" s="2" t="s">
        <v>430</v>
      </c>
      <c r="G81" s="2" t="s">
        <v>525</v>
      </c>
      <c r="H81" s="2">
        <v>2012</v>
      </c>
      <c r="I81" s="2">
        <v>19</v>
      </c>
      <c r="J81" s="2">
        <v>7</v>
      </c>
      <c r="K81" s="2" t="s">
        <v>970</v>
      </c>
      <c r="L81" s="2">
        <v>22</v>
      </c>
      <c r="M81" s="2" t="str">
        <f>HYPERLINK("http://dx.doi.org/10.1177/1933719111432858","http://dx.doi.org/10.1177/1933719111432858")</f>
        <v>http://dx.doi.org/10.1177/1933719111432858</v>
      </c>
    </row>
    <row r="82" spans="1:13" x14ac:dyDescent="0.25">
      <c r="A82" s="2" t="s">
        <v>79</v>
      </c>
      <c r="B82" s="2" t="s">
        <v>672</v>
      </c>
      <c r="C82" s="2" t="s">
        <v>174</v>
      </c>
      <c r="D82" s="2" t="s">
        <v>260</v>
      </c>
      <c r="E82" s="2" t="s">
        <v>822</v>
      </c>
      <c r="F82" s="2" t="s">
        <v>431</v>
      </c>
      <c r="G82" s="2" t="s">
        <v>539</v>
      </c>
      <c r="H82" s="2">
        <v>2013</v>
      </c>
      <c r="I82" s="2">
        <v>28</v>
      </c>
      <c r="J82" s="2">
        <v>10</v>
      </c>
      <c r="K82" s="2" t="s">
        <v>971</v>
      </c>
      <c r="L82" s="2">
        <v>133</v>
      </c>
      <c r="M82" s="2" t="str">
        <f>HYPERLINK("http://dx.doi.org/10.1093/humrep/det314","http://dx.doi.org/10.1093/humrep/det314")</f>
        <v>http://dx.doi.org/10.1093/humrep/det314</v>
      </c>
    </row>
    <row r="83" spans="1:13" x14ac:dyDescent="0.25">
      <c r="A83" s="2" t="s">
        <v>80</v>
      </c>
      <c r="B83" s="2" t="s">
        <v>673</v>
      </c>
      <c r="C83" s="2" t="s">
        <v>175</v>
      </c>
      <c r="D83" s="2" t="s">
        <v>261</v>
      </c>
      <c r="E83" s="2" t="s">
        <v>823</v>
      </c>
      <c r="F83" s="2" t="s">
        <v>432</v>
      </c>
      <c r="G83" s="2" t="s">
        <v>558</v>
      </c>
      <c r="H83" s="2">
        <v>2019</v>
      </c>
      <c r="I83" s="2">
        <v>10</v>
      </c>
      <c r="J83" s="2" t="s">
        <v>544</v>
      </c>
      <c r="K83" s="2" t="s">
        <v>972</v>
      </c>
      <c r="L83" s="2">
        <v>122</v>
      </c>
      <c r="M83" s="2" t="str">
        <f>HYPERLINK("http://dx.doi.org/10.3389/fendo.2019.00094","http://dx.doi.org/10.3389/fendo.2019.00094")</f>
        <v>http://dx.doi.org/10.3389/fendo.2019.00094</v>
      </c>
    </row>
    <row r="84" spans="1:13" x14ac:dyDescent="0.25">
      <c r="A84" s="2" t="s">
        <v>81</v>
      </c>
      <c r="B84" s="2" t="s">
        <v>674</v>
      </c>
      <c r="C84" s="2" t="s">
        <v>174</v>
      </c>
      <c r="D84" s="2" t="s">
        <v>262</v>
      </c>
      <c r="E84" s="2" t="s">
        <v>824</v>
      </c>
      <c r="F84" s="2" t="s">
        <v>433</v>
      </c>
      <c r="G84" s="2" t="s">
        <v>559</v>
      </c>
      <c r="H84" s="2">
        <v>2021</v>
      </c>
      <c r="I84" s="2">
        <v>19</v>
      </c>
      <c r="J84" s="2">
        <v>12</v>
      </c>
      <c r="K84" s="2" t="s">
        <v>973</v>
      </c>
      <c r="L84" s="2">
        <v>3</v>
      </c>
      <c r="M84" s="2" t="str">
        <f>HYPERLINK("http://dx.doi.org/10.18502/ijrm.v19i12.10054","http://dx.doi.org/10.18502/ijrm.v19i12.10054")</f>
        <v>http://dx.doi.org/10.18502/ijrm.v19i12.10054</v>
      </c>
    </row>
    <row r="85" spans="1:13" x14ac:dyDescent="0.25">
      <c r="A85" s="2" t="s">
        <v>82</v>
      </c>
      <c r="B85" s="2" t="s">
        <v>675</v>
      </c>
      <c r="C85" s="2" t="s">
        <v>174</v>
      </c>
      <c r="D85" s="2" t="s">
        <v>263</v>
      </c>
      <c r="E85" s="2" t="s">
        <v>825</v>
      </c>
      <c r="F85" s="2" t="s">
        <v>434</v>
      </c>
      <c r="G85" s="2" t="s">
        <v>560</v>
      </c>
      <c r="H85" s="2">
        <v>2022</v>
      </c>
      <c r="I85" s="2">
        <v>38</v>
      </c>
      <c r="J85" s="2">
        <v>6</v>
      </c>
      <c r="K85" s="2" t="s">
        <v>974</v>
      </c>
      <c r="L85" s="2">
        <v>3</v>
      </c>
      <c r="M85" s="2" t="str">
        <f>HYPERLINK("http://dx.doi.org/10.1080/09513590.2022.2068520","http://dx.doi.org/10.1080/09513590.2022.2068520")</f>
        <v>http://dx.doi.org/10.1080/09513590.2022.2068520</v>
      </c>
    </row>
    <row r="86" spans="1:13" x14ac:dyDescent="0.25">
      <c r="A86" s="2" t="s">
        <v>83</v>
      </c>
      <c r="B86" s="2" t="s">
        <v>676</v>
      </c>
      <c r="C86" s="2" t="s">
        <v>174</v>
      </c>
      <c r="D86" s="2" t="s">
        <v>264</v>
      </c>
      <c r="E86" s="2" t="s">
        <v>826</v>
      </c>
      <c r="F86" s="2" t="s">
        <v>435</v>
      </c>
      <c r="G86" s="2" t="s">
        <v>561</v>
      </c>
      <c r="H86" s="2">
        <v>2022</v>
      </c>
      <c r="I86" s="2">
        <v>20</v>
      </c>
      <c r="J86" s="2">
        <v>1</v>
      </c>
      <c r="K86" s="2" t="s">
        <v>975</v>
      </c>
      <c r="L86" s="2">
        <v>11</v>
      </c>
      <c r="M86" s="2" t="str">
        <f>HYPERLINK("http://dx.doi.org/10.1186/s12958-022-00989-0","http://dx.doi.org/10.1186/s12958-022-00989-0")</f>
        <v>http://dx.doi.org/10.1186/s12958-022-00989-0</v>
      </c>
    </row>
    <row r="87" spans="1:13" x14ac:dyDescent="0.25">
      <c r="A87" s="2" t="s">
        <v>84</v>
      </c>
      <c r="B87" s="2" t="s">
        <v>677</v>
      </c>
      <c r="C87" s="2" t="s">
        <v>174</v>
      </c>
      <c r="D87" s="2" t="s">
        <v>265</v>
      </c>
      <c r="E87" s="2" t="s">
        <v>827</v>
      </c>
      <c r="F87" s="2" t="s">
        <v>436</v>
      </c>
      <c r="G87" s="2" t="s">
        <v>562</v>
      </c>
      <c r="H87" s="2">
        <v>2024</v>
      </c>
      <c r="I87" s="2">
        <v>51</v>
      </c>
      <c r="J87" s="2">
        <v>3</v>
      </c>
      <c r="K87" s="2" t="s">
        <v>976</v>
      </c>
      <c r="L87" s="2">
        <v>0</v>
      </c>
      <c r="M87" s="2" t="str">
        <f>HYPERLINK("http://dx.doi.org/10.5653/cerm.2023.06429","http://dx.doi.org/10.5653/cerm.2023.06429")</f>
        <v>http://dx.doi.org/10.5653/cerm.2023.06429</v>
      </c>
    </row>
    <row r="88" spans="1:13" x14ac:dyDescent="0.25">
      <c r="A88" s="2" t="s">
        <v>85</v>
      </c>
      <c r="B88" s="2" t="s">
        <v>678</v>
      </c>
      <c r="C88" s="2" t="s">
        <v>174</v>
      </c>
      <c r="D88" s="2" t="s">
        <v>266</v>
      </c>
      <c r="E88" s="2" t="s">
        <v>828</v>
      </c>
      <c r="F88" s="2" t="s">
        <v>437</v>
      </c>
      <c r="G88" s="2" t="s">
        <v>524</v>
      </c>
      <c r="H88" s="2">
        <v>2014</v>
      </c>
      <c r="I88" s="2">
        <v>31</v>
      </c>
      <c r="J88" s="2">
        <v>7</v>
      </c>
      <c r="K88" s="2" t="s">
        <v>977</v>
      </c>
      <c r="L88" s="2">
        <v>6</v>
      </c>
      <c r="M88" s="2" t="str">
        <f>HYPERLINK("http://dx.doi.org/10.1007/s10815-014-0231-2","http://dx.doi.org/10.1007/s10815-014-0231-2")</f>
        <v>http://dx.doi.org/10.1007/s10815-014-0231-2</v>
      </c>
    </row>
    <row r="89" spans="1:13" x14ac:dyDescent="0.25">
      <c r="A89" s="2" t="s">
        <v>86</v>
      </c>
      <c r="B89" s="2" t="s">
        <v>679</v>
      </c>
      <c r="C89" s="2" t="s">
        <v>174</v>
      </c>
      <c r="D89" s="2" t="s">
        <v>267</v>
      </c>
      <c r="E89" s="2" t="s">
        <v>829</v>
      </c>
      <c r="F89" s="2" t="s">
        <v>438</v>
      </c>
      <c r="G89" s="2" t="s">
        <v>563</v>
      </c>
      <c r="H89" s="2">
        <v>2015</v>
      </c>
      <c r="I89" s="2">
        <v>50</v>
      </c>
      <c r="J89" s="2">
        <v>1</v>
      </c>
      <c r="K89" s="2" t="s">
        <v>978</v>
      </c>
      <c r="L89" s="2">
        <v>9</v>
      </c>
      <c r="M89" s="2" t="str">
        <f>HYPERLINK("http://dx.doi.org/10.1111/rda.12456","http://dx.doi.org/10.1111/rda.12456")</f>
        <v>http://dx.doi.org/10.1111/rda.12456</v>
      </c>
    </row>
    <row r="90" spans="1:13" x14ac:dyDescent="0.25">
      <c r="A90" s="2" t="s">
        <v>87</v>
      </c>
      <c r="B90" s="2" t="s">
        <v>680</v>
      </c>
      <c r="C90" s="2" t="s">
        <v>174</v>
      </c>
      <c r="D90" s="2" t="s">
        <v>268</v>
      </c>
      <c r="E90" s="2" t="s">
        <v>830</v>
      </c>
      <c r="F90" s="2" t="s">
        <v>439</v>
      </c>
      <c r="G90" s="2" t="s">
        <v>564</v>
      </c>
      <c r="H90" s="2">
        <v>2021</v>
      </c>
      <c r="I90" s="2">
        <v>172</v>
      </c>
      <c r="J90" s="2" t="s">
        <v>544</v>
      </c>
      <c r="K90" s="2" t="s">
        <v>979</v>
      </c>
      <c r="L90" s="2">
        <v>18</v>
      </c>
      <c r="M90" s="2" t="str">
        <f>HYPERLINK("http://dx.doi.org/10.1016/j.theriogenology.2021.05.021","http://dx.doi.org/10.1016/j.theriogenology.2021.05.021")</f>
        <v>http://dx.doi.org/10.1016/j.theriogenology.2021.05.021</v>
      </c>
    </row>
    <row r="91" spans="1:13" x14ac:dyDescent="0.25">
      <c r="A91" s="2" t="s">
        <v>88</v>
      </c>
      <c r="B91" s="2" t="s">
        <v>544</v>
      </c>
      <c r="C91" s="2" t="s">
        <v>178</v>
      </c>
      <c r="D91" s="2" t="s">
        <v>269</v>
      </c>
      <c r="E91" s="2" t="s">
        <v>831</v>
      </c>
      <c r="F91" s="2" t="s">
        <v>440</v>
      </c>
      <c r="G91" s="2" t="s">
        <v>525</v>
      </c>
      <c r="H91" s="2">
        <v>2009</v>
      </c>
      <c r="I91" s="2">
        <v>16</v>
      </c>
      <c r="J91" s="2">
        <v>3</v>
      </c>
      <c r="K91" s="2" t="s">
        <v>544</v>
      </c>
      <c r="L91" s="2">
        <v>0</v>
      </c>
      <c r="M91" s="2" t="s">
        <v>544</v>
      </c>
    </row>
    <row r="92" spans="1:13" x14ac:dyDescent="0.25">
      <c r="A92" s="2" t="s">
        <v>89</v>
      </c>
      <c r="B92" s="2" t="s">
        <v>544</v>
      </c>
      <c r="C92" s="2" t="s">
        <v>178</v>
      </c>
      <c r="D92" s="2" t="s">
        <v>270</v>
      </c>
      <c r="E92" s="2" t="s">
        <v>544</v>
      </c>
      <c r="F92" s="2" t="s">
        <v>441</v>
      </c>
      <c r="G92" s="2" t="s">
        <v>539</v>
      </c>
      <c r="H92" s="2">
        <v>2024</v>
      </c>
      <c r="I92" s="2">
        <v>39</v>
      </c>
      <c r="J92" s="2" t="s">
        <v>544</v>
      </c>
      <c r="K92" s="2" t="s">
        <v>544</v>
      </c>
      <c r="L92" s="2">
        <v>0</v>
      </c>
      <c r="M92" s="2" t="s">
        <v>544</v>
      </c>
    </row>
    <row r="93" spans="1:13" x14ac:dyDescent="0.25">
      <c r="A93" s="2" t="s">
        <v>90</v>
      </c>
      <c r="B93" s="2" t="s">
        <v>681</v>
      </c>
      <c r="C93" s="2" t="s">
        <v>175</v>
      </c>
      <c r="D93" s="2" t="s">
        <v>271</v>
      </c>
      <c r="E93" s="2" t="s">
        <v>832</v>
      </c>
      <c r="F93" s="2" t="s">
        <v>442</v>
      </c>
      <c r="G93" s="2" t="s">
        <v>565</v>
      </c>
      <c r="H93" s="2">
        <v>2022</v>
      </c>
      <c r="I93" s="2">
        <v>34</v>
      </c>
      <c r="J93" s="2">
        <v>8</v>
      </c>
      <c r="K93" s="2" t="s">
        <v>980</v>
      </c>
      <c r="L93" s="2">
        <v>5</v>
      </c>
      <c r="M93" s="2" t="str">
        <f>HYPERLINK("http://dx.doi.org/10.1071/RD21274","http://dx.doi.org/10.1071/RD21274")</f>
        <v>http://dx.doi.org/10.1071/RD21274</v>
      </c>
    </row>
    <row r="94" spans="1:13" x14ac:dyDescent="0.25">
      <c r="A94" s="2" t="s">
        <v>91</v>
      </c>
      <c r="B94" s="2" t="s">
        <v>682</v>
      </c>
      <c r="C94" s="2" t="s">
        <v>174</v>
      </c>
      <c r="D94" s="2" t="s">
        <v>272</v>
      </c>
      <c r="E94" s="2" t="s">
        <v>833</v>
      </c>
      <c r="F94" s="2" t="s">
        <v>443</v>
      </c>
      <c r="G94" s="2" t="s">
        <v>561</v>
      </c>
      <c r="H94" s="2">
        <v>2024</v>
      </c>
      <c r="I94" s="2">
        <v>22</v>
      </c>
      <c r="J94" s="2">
        <v>1</v>
      </c>
      <c r="K94" s="2" t="s">
        <v>981</v>
      </c>
      <c r="L94" s="2">
        <v>0</v>
      </c>
      <c r="M94" s="2" t="str">
        <f>HYPERLINK("http://dx.doi.org/10.1186/s12958-024-01319-2","http://dx.doi.org/10.1186/s12958-024-01319-2")</f>
        <v>http://dx.doi.org/10.1186/s12958-024-01319-2</v>
      </c>
    </row>
    <row r="95" spans="1:13" x14ac:dyDescent="0.25">
      <c r="A95" s="2" t="s">
        <v>92</v>
      </c>
      <c r="B95" s="2" t="s">
        <v>683</v>
      </c>
      <c r="C95" s="2" t="s">
        <v>174</v>
      </c>
      <c r="D95" s="2" t="s">
        <v>273</v>
      </c>
      <c r="E95" s="2" t="s">
        <v>834</v>
      </c>
      <c r="F95" s="2" t="s">
        <v>444</v>
      </c>
      <c r="G95" s="2" t="s">
        <v>566</v>
      </c>
      <c r="H95" s="2">
        <v>2019</v>
      </c>
      <c r="I95" s="2">
        <v>21</v>
      </c>
      <c r="J95" s="2">
        <v>3</v>
      </c>
      <c r="K95" s="2" t="s">
        <v>982</v>
      </c>
      <c r="L95" s="2">
        <v>3</v>
      </c>
      <c r="M95" s="2" t="str">
        <f>HYPERLINK("http://dx.doi.org/10.22074/cellj.2019.6115","http://dx.doi.org/10.22074/cellj.2019.6115")</f>
        <v>http://dx.doi.org/10.22074/cellj.2019.6115</v>
      </c>
    </row>
    <row r="96" spans="1:13" x14ac:dyDescent="0.25">
      <c r="A96" s="2" t="s">
        <v>93</v>
      </c>
      <c r="B96" s="2" t="s">
        <v>544</v>
      </c>
      <c r="C96" s="2" t="s">
        <v>178</v>
      </c>
      <c r="D96" s="2" t="s">
        <v>274</v>
      </c>
      <c r="E96" s="2" t="s">
        <v>835</v>
      </c>
      <c r="F96" s="2" t="s">
        <v>392</v>
      </c>
      <c r="G96" s="2" t="s">
        <v>539</v>
      </c>
      <c r="H96" s="2">
        <v>2019</v>
      </c>
      <c r="I96" s="2">
        <v>34</v>
      </c>
      <c r="J96" s="2" t="s">
        <v>544</v>
      </c>
      <c r="K96" s="2" t="s">
        <v>544</v>
      </c>
      <c r="L96" s="2">
        <v>0</v>
      </c>
      <c r="M96" s="2" t="s">
        <v>544</v>
      </c>
    </row>
    <row r="97" spans="1:13" x14ac:dyDescent="0.25">
      <c r="A97" s="2" t="s">
        <v>94</v>
      </c>
      <c r="B97" s="2" t="s">
        <v>684</v>
      </c>
      <c r="C97" s="2" t="s">
        <v>175</v>
      </c>
      <c r="D97" s="2" t="s">
        <v>275</v>
      </c>
      <c r="E97" s="2" t="s">
        <v>836</v>
      </c>
      <c r="F97" s="2" t="s">
        <v>445</v>
      </c>
      <c r="G97" s="2" t="s">
        <v>567</v>
      </c>
      <c r="H97" s="2">
        <v>2020</v>
      </c>
      <c r="I97" s="2">
        <v>8</v>
      </c>
      <c r="J97" s="2" t="s">
        <v>544</v>
      </c>
      <c r="K97" s="2" t="s">
        <v>983</v>
      </c>
      <c r="L97" s="2">
        <v>25</v>
      </c>
      <c r="M97" s="2" t="str">
        <f>HYPERLINK("http://dx.doi.org/10.3389/fcell.2020.586510","http://dx.doi.org/10.3389/fcell.2020.586510")</f>
        <v>http://dx.doi.org/10.3389/fcell.2020.586510</v>
      </c>
    </row>
    <row r="98" spans="1:13" x14ac:dyDescent="0.25">
      <c r="A98" s="2" t="s">
        <v>95</v>
      </c>
      <c r="B98" s="2" t="s">
        <v>685</v>
      </c>
      <c r="C98" s="2" t="s">
        <v>174</v>
      </c>
      <c r="D98" s="2" t="s">
        <v>276</v>
      </c>
      <c r="E98" s="2" t="s">
        <v>837</v>
      </c>
      <c r="F98" s="2" t="s">
        <v>446</v>
      </c>
      <c r="G98" s="2" t="s">
        <v>539</v>
      </c>
      <c r="H98" s="2">
        <v>2021</v>
      </c>
      <c r="I98" s="2">
        <v>36</v>
      </c>
      <c r="J98" s="2">
        <v>5</v>
      </c>
      <c r="K98" s="2" t="s">
        <v>984</v>
      </c>
      <c r="L98" s="2">
        <v>20</v>
      </c>
      <c r="M98" s="2" t="str">
        <f>HYPERLINK("http://dx.doi.org/10.1093/humrep/deab042","http://dx.doi.org/10.1093/humrep/deab042")</f>
        <v>http://dx.doi.org/10.1093/humrep/deab042</v>
      </c>
    </row>
    <row r="99" spans="1:13" x14ac:dyDescent="0.25">
      <c r="A99" s="2" t="s">
        <v>96</v>
      </c>
      <c r="B99" s="2" t="s">
        <v>686</v>
      </c>
      <c r="C99" s="2" t="s">
        <v>174</v>
      </c>
      <c r="D99" s="2" t="s">
        <v>277</v>
      </c>
      <c r="E99" s="2" t="s">
        <v>838</v>
      </c>
      <c r="F99" s="2" t="s">
        <v>447</v>
      </c>
      <c r="G99" s="2" t="s">
        <v>564</v>
      </c>
      <c r="H99" s="2">
        <v>2022</v>
      </c>
      <c r="I99" s="2">
        <v>192</v>
      </c>
      <c r="J99" s="2" t="s">
        <v>544</v>
      </c>
      <c r="K99" s="2" t="s">
        <v>985</v>
      </c>
      <c r="L99" s="2">
        <v>4</v>
      </c>
      <c r="M99" s="2" t="str">
        <f>HYPERLINK("http://dx.doi.org/10.1016/j.theriogenology.2022.08.024","http://dx.doi.org/10.1016/j.theriogenology.2022.08.024")</f>
        <v>http://dx.doi.org/10.1016/j.theriogenology.2022.08.024</v>
      </c>
    </row>
    <row r="100" spans="1:13" x14ac:dyDescent="0.25">
      <c r="A100" s="2" t="s">
        <v>97</v>
      </c>
      <c r="B100" s="2" t="s">
        <v>544</v>
      </c>
      <c r="C100" s="2" t="s">
        <v>178</v>
      </c>
      <c r="D100" s="2" t="s">
        <v>278</v>
      </c>
      <c r="E100" s="2" t="s">
        <v>544</v>
      </c>
      <c r="F100" s="2" t="s">
        <v>448</v>
      </c>
      <c r="G100" s="2" t="s">
        <v>539</v>
      </c>
      <c r="H100" s="2">
        <v>2022</v>
      </c>
      <c r="I100" s="2">
        <v>37</v>
      </c>
      <c r="J100" s="2" t="s">
        <v>544</v>
      </c>
      <c r="K100" s="2" t="s">
        <v>544</v>
      </c>
      <c r="L100" s="2">
        <v>0</v>
      </c>
      <c r="M100" s="2" t="s">
        <v>544</v>
      </c>
    </row>
    <row r="101" spans="1:13" x14ac:dyDescent="0.25">
      <c r="A101" s="2" t="s">
        <v>98</v>
      </c>
      <c r="B101" s="2" t="s">
        <v>687</v>
      </c>
      <c r="C101" s="2" t="s">
        <v>174</v>
      </c>
      <c r="D101" s="2" t="s">
        <v>279</v>
      </c>
      <c r="E101" s="2" t="s">
        <v>839</v>
      </c>
      <c r="F101" s="2" t="s">
        <v>449</v>
      </c>
      <c r="G101" s="2" t="s">
        <v>524</v>
      </c>
      <c r="H101" s="2">
        <v>2012</v>
      </c>
      <c r="I101" s="2">
        <v>29</v>
      </c>
      <c r="J101" s="2">
        <v>4</v>
      </c>
      <c r="K101" s="2" t="s">
        <v>986</v>
      </c>
      <c r="L101" s="2">
        <v>14</v>
      </c>
      <c r="M101" s="2" t="str">
        <f>HYPERLINK("http://dx.doi.org/10.1007/s10815-012-9711-4","http://dx.doi.org/10.1007/s10815-012-9711-4")</f>
        <v>http://dx.doi.org/10.1007/s10815-012-9711-4</v>
      </c>
    </row>
    <row r="102" spans="1:13" x14ac:dyDescent="0.25">
      <c r="A102" s="2" t="s">
        <v>99</v>
      </c>
      <c r="B102" s="2" t="s">
        <v>688</v>
      </c>
      <c r="C102" s="2" t="s">
        <v>174</v>
      </c>
      <c r="D102" s="2" t="s">
        <v>280</v>
      </c>
      <c r="E102" s="2" t="s">
        <v>840</v>
      </c>
      <c r="F102" s="2" t="s">
        <v>450</v>
      </c>
      <c r="G102" s="2" t="s">
        <v>568</v>
      </c>
      <c r="H102" s="2">
        <v>2016</v>
      </c>
      <c r="I102" s="2">
        <v>20</v>
      </c>
      <c r="J102" s="2">
        <v>4</v>
      </c>
      <c r="K102" s="2" t="s">
        <v>987</v>
      </c>
      <c r="L102" s="2">
        <v>37</v>
      </c>
      <c r="M102" s="2" t="str">
        <f>HYPERLINK("http://dx.doi.org/10.5935/1518-0557.20160039","http://dx.doi.org/10.5935/1518-0557.20160039")</f>
        <v>http://dx.doi.org/10.5935/1518-0557.20160039</v>
      </c>
    </row>
    <row r="103" spans="1:13" x14ac:dyDescent="0.25">
      <c r="A103" s="2" t="s">
        <v>100</v>
      </c>
      <c r="B103" s="2" t="s">
        <v>689</v>
      </c>
      <c r="C103" s="2" t="s">
        <v>178</v>
      </c>
      <c r="D103" s="2" t="s">
        <v>281</v>
      </c>
      <c r="E103" s="2" t="s">
        <v>841</v>
      </c>
      <c r="F103" s="2" t="s">
        <v>451</v>
      </c>
      <c r="G103" s="2" t="s">
        <v>535</v>
      </c>
      <c r="H103" s="2">
        <v>2014</v>
      </c>
      <c r="I103" s="2">
        <v>102</v>
      </c>
      <c r="J103" s="2">
        <v>3</v>
      </c>
      <c r="K103" s="2" t="s">
        <v>544</v>
      </c>
      <c r="L103" s="2">
        <v>0</v>
      </c>
      <c r="M103" s="2" t="str">
        <f>HYPERLINK("http://dx.doi.org/10.1016/j.fertnstert.2014.07.1045","http://dx.doi.org/10.1016/j.fertnstert.2014.07.1045")</f>
        <v>http://dx.doi.org/10.1016/j.fertnstert.2014.07.1045</v>
      </c>
    </row>
    <row r="104" spans="1:13" x14ac:dyDescent="0.25">
      <c r="A104" s="2" t="s">
        <v>101</v>
      </c>
      <c r="B104" s="2" t="s">
        <v>544</v>
      </c>
      <c r="C104" s="2" t="s">
        <v>178</v>
      </c>
      <c r="D104" s="2" t="s">
        <v>282</v>
      </c>
      <c r="E104" s="2" t="s">
        <v>842</v>
      </c>
      <c r="F104" s="2" t="s">
        <v>452</v>
      </c>
      <c r="G104" s="2" t="s">
        <v>539</v>
      </c>
      <c r="H104" s="2">
        <v>2023</v>
      </c>
      <c r="I104" s="2">
        <v>38</v>
      </c>
      <c r="J104" s="2" t="s">
        <v>544</v>
      </c>
      <c r="K104" s="2" t="s">
        <v>544</v>
      </c>
      <c r="L104" s="2">
        <v>0</v>
      </c>
      <c r="M104" s="2" t="s">
        <v>544</v>
      </c>
    </row>
    <row r="105" spans="1:13" x14ac:dyDescent="0.25">
      <c r="A105" s="2" t="s">
        <v>102</v>
      </c>
      <c r="B105" s="2" t="s">
        <v>690</v>
      </c>
      <c r="C105" s="2" t="s">
        <v>175</v>
      </c>
      <c r="D105" s="2" t="s">
        <v>283</v>
      </c>
      <c r="E105" s="2" t="s">
        <v>843</v>
      </c>
      <c r="F105" s="2" t="s">
        <v>453</v>
      </c>
      <c r="G105" s="2" t="s">
        <v>569</v>
      </c>
      <c r="H105" s="2">
        <v>2022</v>
      </c>
      <c r="I105" s="2">
        <v>6</v>
      </c>
      <c r="J105" s="2">
        <v>1</v>
      </c>
      <c r="K105" s="2" t="s">
        <v>988</v>
      </c>
      <c r="L105" s="2">
        <v>3</v>
      </c>
      <c r="M105" s="2" t="str">
        <f>HYPERLINK("http://dx.doi.org/10.1097/RD9.0000000000000002","http://dx.doi.org/10.1097/RD9.0000000000000002")</f>
        <v>http://dx.doi.org/10.1097/RD9.0000000000000002</v>
      </c>
    </row>
    <row r="106" spans="1:13" x14ac:dyDescent="0.25">
      <c r="A106" s="2" t="s">
        <v>103</v>
      </c>
      <c r="B106" s="2" t="s">
        <v>691</v>
      </c>
      <c r="C106" s="2" t="s">
        <v>174</v>
      </c>
      <c r="D106" s="2" t="s">
        <v>284</v>
      </c>
      <c r="E106" s="2" t="s">
        <v>844</v>
      </c>
      <c r="F106" s="2" t="s">
        <v>454</v>
      </c>
      <c r="G106" s="2" t="s">
        <v>536</v>
      </c>
      <c r="H106" s="2">
        <v>2019</v>
      </c>
      <c r="I106" s="2">
        <v>39</v>
      </c>
      <c r="J106" s="2">
        <v>1</v>
      </c>
      <c r="K106" s="2" t="s">
        <v>989</v>
      </c>
      <c r="L106" s="2">
        <v>24</v>
      </c>
      <c r="M106" s="2" t="str">
        <f>HYPERLINK("http://dx.doi.org/10.1016/j.rbmo.2019.03.102","http://dx.doi.org/10.1016/j.rbmo.2019.03.102")</f>
        <v>http://dx.doi.org/10.1016/j.rbmo.2019.03.102</v>
      </c>
    </row>
    <row r="107" spans="1:13" x14ac:dyDescent="0.25">
      <c r="A107" s="2" t="s">
        <v>104</v>
      </c>
      <c r="B107" s="2" t="s">
        <v>692</v>
      </c>
      <c r="C107" s="2" t="s">
        <v>174</v>
      </c>
      <c r="D107" s="2" t="s">
        <v>285</v>
      </c>
      <c r="E107" s="2" t="s">
        <v>845</v>
      </c>
      <c r="F107" s="2" t="s">
        <v>455</v>
      </c>
      <c r="G107" s="2" t="s">
        <v>535</v>
      </c>
      <c r="H107" s="2">
        <v>2010</v>
      </c>
      <c r="I107" s="2">
        <v>94</v>
      </c>
      <c r="J107" s="2">
        <v>2</v>
      </c>
      <c r="K107" s="2" t="s">
        <v>990</v>
      </c>
      <c r="L107" s="2">
        <v>128</v>
      </c>
      <c r="M107" s="2" t="str">
        <f>HYPERLINK("http://dx.doi.org/10.1016/j.fertnstert.2009.03.078","http://dx.doi.org/10.1016/j.fertnstert.2009.03.078")</f>
        <v>http://dx.doi.org/10.1016/j.fertnstert.2009.03.078</v>
      </c>
    </row>
    <row r="108" spans="1:13" x14ac:dyDescent="0.25">
      <c r="A108" s="2" t="s">
        <v>105</v>
      </c>
      <c r="B108" s="2" t="s">
        <v>693</v>
      </c>
      <c r="C108" s="2" t="s">
        <v>174</v>
      </c>
      <c r="D108" s="2" t="s">
        <v>286</v>
      </c>
      <c r="E108" s="2" t="s">
        <v>846</v>
      </c>
      <c r="F108" s="2" t="s">
        <v>456</v>
      </c>
      <c r="G108" s="2" t="s">
        <v>539</v>
      </c>
      <c r="H108" s="2">
        <v>2012</v>
      </c>
      <c r="I108" s="2">
        <v>27</v>
      </c>
      <c r="J108" s="2">
        <v>8</v>
      </c>
      <c r="K108" s="2" t="s">
        <v>991</v>
      </c>
      <c r="L108" s="2">
        <v>85</v>
      </c>
      <c r="M108" s="2" t="str">
        <f>HYPERLINK("http://dx.doi.org/10.1093/humrep/des175","http://dx.doi.org/10.1093/humrep/des175")</f>
        <v>http://dx.doi.org/10.1093/humrep/des175</v>
      </c>
    </row>
    <row r="109" spans="1:13" x14ac:dyDescent="0.25">
      <c r="A109" s="2" t="s">
        <v>106</v>
      </c>
      <c r="B109" s="2" t="s">
        <v>694</v>
      </c>
      <c r="C109" s="2" t="s">
        <v>174</v>
      </c>
      <c r="D109" s="2" t="s">
        <v>287</v>
      </c>
      <c r="E109" s="2" t="s">
        <v>847</v>
      </c>
      <c r="F109" s="2" t="s">
        <v>457</v>
      </c>
      <c r="G109" s="2" t="s">
        <v>536</v>
      </c>
      <c r="H109" s="2">
        <v>2011</v>
      </c>
      <c r="I109" s="2">
        <v>22</v>
      </c>
      <c r="J109" s="2">
        <v>5</v>
      </c>
      <c r="K109" s="2" t="s">
        <v>992</v>
      </c>
      <c r="L109" s="2">
        <v>39</v>
      </c>
      <c r="M109" s="2" t="str">
        <f>HYPERLINK("http://dx.doi.org/10.1016/j.rbmo.2011.01.009","http://dx.doi.org/10.1016/j.rbmo.2011.01.009")</f>
        <v>http://dx.doi.org/10.1016/j.rbmo.2011.01.009</v>
      </c>
    </row>
    <row r="110" spans="1:13" x14ac:dyDescent="0.25">
      <c r="A110" s="2" t="s">
        <v>107</v>
      </c>
      <c r="B110" s="2" t="s">
        <v>695</v>
      </c>
      <c r="C110" s="2" t="s">
        <v>174</v>
      </c>
      <c r="D110" s="2" t="s">
        <v>288</v>
      </c>
      <c r="E110" s="2" t="s">
        <v>848</v>
      </c>
      <c r="F110" s="2" t="s">
        <v>458</v>
      </c>
      <c r="G110" s="2" t="s">
        <v>570</v>
      </c>
      <c r="H110" s="2">
        <v>2022</v>
      </c>
      <c r="I110" s="2">
        <v>43</v>
      </c>
      <c r="J110" s="2" t="s">
        <v>595</v>
      </c>
      <c r="K110" s="2" t="s">
        <v>993</v>
      </c>
      <c r="L110" s="2">
        <v>7</v>
      </c>
      <c r="M110" s="2" t="str">
        <f>HYPERLINK("http://dx.doi.org/10.1002/elps.202100328","http://dx.doi.org/10.1002/elps.202100328")</f>
        <v>http://dx.doi.org/10.1002/elps.202100328</v>
      </c>
    </row>
    <row r="111" spans="1:13" x14ac:dyDescent="0.25">
      <c r="A111" s="2" t="s">
        <v>108</v>
      </c>
      <c r="B111" s="2" t="s">
        <v>544</v>
      </c>
      <c r="C111" s="2" t="s">
        <v>178</v>
      </c>
      <c r="D111" s="2" t="s">
        <v>289</v>
      </c>
      <c r="E111" s="2" t="s">
        <v>544</v>
      </c>
      <c r="F111" s="2" t="s">
        <v>459</v>
      </c>
      <c r="G111" s="2" t="s">
        <v>539</v>
      </c>
      <c r="H111" s="2">
        <v>2017</v>
      </c>
      <c r="I111" s="2">
        <v>32</v>
      </c>
      <c r="J111" s="2" t="s">
        <v>544</v>
      </c>
      <c r="K111" s="2" t="s">
        <v>544</v>
      </c>
      <c r="L111" s="2">
        <v>0</v>
      </c>
      <c r="M111" s="2" t="s">
        <v>544</v>
      </c>
    </row>
    <row r="112" spans="1:13" x14ac:dyDescent="0.25">
      <c r="A112" s="2" t="s">
        <v>109</v>
      </c>
      <c r="B112" s="2" t="s">
        <v>696</v>
      </c>
      <c r="C112" s="2" t="s">
        <v>174</v>
      </c>
      <c r="D112" s="2" t="s">
        <v>290</v>
      </c>
      <c r="E112" s="2" t="s">
        <v>849</v>
      </c>
      <c r="F112" s="2" t="s">
        <v>460</v>
      </c>
      <c r="G112" s="2" t="s">
        <v>571</v>
      </c>
      <c r="H112" s="2">
        <v>2017</v>
      </c>
      <c r="I112" s="2">
        <v>13</v>
      </c>
      <c r="J112" s="2">
        <v>5</v>
      </c>
      <c r="K112" s="2" t="s">
        <v>994</v>
      </c>
      <c r="L112" s="2">
        <v>12</v>
      </c>
      <c r="M112" s="2" t="str">
        <f>HYPERLINK("http://dx.doi.org/10.3892/etm.2017.4160","http://dx.doi.org/10.3892/etm.2017.4160")</f>
        <v>http://dx.doi.org/10.3892/etm.2017.4160</v>
      </c>
    </row>
    <row r="113" spans="1:13" x14ac:dyDescent="0.25">
      <c r="A113" s="2" t="s">
        <v>110</v>
      </c>
      <c r="B113" s="2" t="s">
        <v>697</v>
      </c>
      <c r="C113" s="2" t="s">
        <v>174</v>
      </c>
      <c r="D113" s="2" t="s">
        <v>291</v>
      </c>
      <c r="E113" s="2" t="s">
        <v>850</v>
      </c>
      <c r="F113" s="2" t="s">
        <v>461</v>
      </c>
      <c r="G113" s="2" t="s">
        <v>572</v>
      </c>
      <c r="H113" s="2">
        <v>2019</v>
      </c>
      <c r="I113" s="2">
        <v>51</v>
      </c>
      <c r="J113" s="2">
        <v>5</v>
      </c>
      <c r="K113" s="2" t="s">
        <v>995</v>
      </c>
      <c r="L113" s="2">
        <v>0</v>
      </c>
      <c r="M113" s="2" t="str">
        <f>HYPERLINK("http://dx.doi.org/10.17582/journal.pjz/2019.51.5.1751.1759","http://dx.doi.org/10.17582/journal.pjz/2019.51.5.1751.1759")</f>
        <v>http://dx.doi.org/10.17582/journal.pjz/2019.51.5.1751.1759</v>
      </c>
    </row>
    <row r="114" spans="1:13" x14ac:dyDescent="0.25">
      <c r="A114" s="2" t="s">
        <v>111</v>
      </c>
      <c r="B114" s="2" t="s">
        <v>544</v>
      </c>
      <c r="C114" s="2" t="s">
        <v>178</v>
      </c>
      <c r="D114" s="2" t="s">
        <v>292</v>
      </c>
      <c r="E114" s="2" t="s">
        <v>835</v>
      </c>
      <c r="F114" s="2" t="s">
        <v>462</v>
      </c>
      <c r="G114" s="2" t="s">
        <v>539</v>
      </c>
      <c r="H114" s="2">
        <v>2018</v>
      </c>
      <c r="I114" s="2">
        <v>33</v>
      </c>
      <c r="J114" s="2" t="s">
        <v>544</v>
      </c>
      <c r="K114" s="2" t="s">
        <v>544</v>
      </c>
      <c r="L114" s="2">
        <v>0</v>
      </c>
      <c r="M114" s="2" t="s">
        <v>544</v>
      </c>
    </row>
    <row r="115" spans="1:13" x14ac:dyDescent="0.25">
      <c r="A115" s="2" t="s">
        <v>112</v>
      </c>
      <c r="B115" s="2" t="s">
        <v>698</v>
      </c>
      <c r="C115" s="2" t="s">
        <v>174</v>
      </c>
      <c r="D115" s="2" t="s">
        <v>293</v>
      </c>
      <c r="E115" s="2" t="s">
        <v>851</v>
      </c>
      <c r="F115" s="2" t="s">
        <v>463</v>
      </c>
      <c r="G115" s="2" t="s">
        <v>573</v>
      </c>
      <c r="H115" s="2">
        <v>2015</v>
      </c>
      <c r="I115" s="2">
        <v>1</v>
      </c>
      <c r="J115" s="2">
        <v>4</v>
      </c>
      <c r="K115" s="2" t="s">
        <v>996</v>
      </c>
      <c r="L115" s="2">
        <v>56</v>
      </c>
      <c r="M115" s="2" t="str">
        <f>HYPERLINK("http://dx.doi.org/10.4155/FSO.15.62","http://dx.doi.org/10.4155/FSO.15.62")</f>
        <v>http://dx.doi.org/10.4155/FSO.15.62</v>
      </c>
    </row>
    <row r="116" spans="1:13" x14ac:dyDescent="0.25">
      <c r="A116" s="2" t="s">
        <v>113</v>
      </c>
      <c r="B116" s="2" t="s">
        <v>699</v>
      </c>
      <c r="C116" s="2" t="s">
        <v>175</v>
      </c>
      <c r="D116" s="2" t="s">
        <v>294</v>
      </c>
      <c r="E116" s="2" t="s">
        <v>852</v>
      </c>
      <c r="F116" s="2" t="s">
        <v>464</v>
      </c>
      <c r="G116" s="2" t="s">
        <v>574</v>
      </c>
      <c r="H116" s="2">
        <v>2024</v>
      </c>
      <c r="I116" s="2">
        <v>13</v>
      </c>
      <c r="J116" s="2">
        <v>8</v>
      </c>
      <c r="K116" s="2" t="s">
        <v>997</v>
      </c>
      <c r="L116" s="2">
        <v>1</v>
      </c>
      <c r="M116" s="2" t="str">
        <f>HYPERLINK("http://dx.doi.org/10.3390/jcm13082160","http://dx.doi.org/10.3390/jcm13082160")</f>
        <v>http://dx.doi.org/10.3390/jcm13082160</v>
      </c>
    </row>
    <row r="117" spans="1:13" x14ac:dyDescent="0.25">
      <c r="A117" s="2" t="s">
        <v>114</v>
      </c>
      <c r="B117" s="2" t="s">
        <v>700</v>
      </c>
      <c r="C117" s="2" t="s">
        <v>174</v>
      </c>
      <c r="D117" s="2" t="s">
        <v>295</v>
      </c>
      <c r="E117" s="2" t="s">
        <v>853</v>
      </c>
      <c r="F117" s="2" t="s">
        <v>465</v>
      </c>
      <c r="G117" s="2" t="s">
        <v>535</v>
      </c>
      <c r="H117" s="2">
        <v>2012</v>
      </c>
      <c r="I117" s="2">
        <v>98</v>
      </c>
      <c r="J117" s="2">
        <v>5</v>
      </c>
      <c r="K117" s="2" t="s">
        <v>998</v>
      </c>
      <c r="L117" s="2">
        <v>16</v>
      </c>
      <c r="M117" s="2" t="str">
        <f>HYPERLINK("http://dx.doi.org/10.1016/j.fertnstert.2012.07.1145","http://dx.doi.org/10.1016/j.fertnstert.2012.07.1145")</f>
        <v>http://dx.doi.org/10.1016/j.fertnstert.2012.07.1145</v>
      </c>
    </row>
    <row r="118" spans="1:13" x14ac:dyDescent="0.25">
      <c r="A118" s="2" t="s">
        <v>115</v>
      </c>
      <c r="B118" s="2" t="s">
        <v>701</v>
      </c>
      <c r="C118" s="2" t="s">
        <v>174</v>
      </c>
      <c r="D118" s="2" t="s">
        <v>296</v>
      </c>
      <c r="E118" s="2" t="s">
        <v>854</v>
      </c>
      <c r="F118" s="2" t="s">
        <v>466</v>
      </c>
      <c r="G118" s="2" t="s">
        <v>550</v>
      </c>
      <c r="H118" s="2">
        <v>2022</v>
      </c>
      <c r="I118" s="2">
        <v>17</v>
      </c>
      <c r="J118" s="2">
        <v>9</v>
      </c>
      <c r="K118" s="2" t="s">
        <v>544</v>
      </c>
      <c r="L118" s="2">
        <v>2</v>
      </c>
      <c r="M118" s="2" t="str">
        <f>HYPERLINK("http://dx.doi.org/10.1371/journal.pone.0273321","http://dx.doi.org/10.1371/journal.pone.0273321")</f>
        <v>http://dx.doi.org/10.1371/journal.pone.0273321</v>
      </c>
    </row>
    <row r="119" spans="1:13" x14ac:dyDescent="0.25">
      <c r="A119" s="2" t="s">
        <v>116</v>
      </c>
      <c r="B119" s="2" t="s">
        <v>702</v>
      </c>
      <c r="C119" s="2" t="s">
        <v>174</v>
      </c>
      <c r="D119" s="2" t="s">
        <v>297</v>
      </c>
      <c r="E119" s="2" t="s">
        <v>544</v>
      </c>
      <c r="F119" s="2" t="s">
        <v>467</v>
      </c>
      <c r="G119" s="2" t="s">
        <v>535</v>
      </c>
      <c r="H119" s="2">
        <v>2006</v>
      </c>
      <c r="I119" s="2">
        <v>86</v>
      </c>
      <c r="J119" s="2">
        <v>3</v>
      </c>
      <c r="K119" s="2" t="s">
        <v>999</v>
      </c>
      <c r="L119" s="2">
        <v>148</v>
      </c>
      <c r="M119" s="2" t="str">
        <f>HYPERLINK("http://dx.doi.org/10.1016/j.fertnstert.2006.05.022","http://dx.doi.org/10.1016/j.fertnstert.2006.05.022")</f>
        <v>http://dx.doi.org/10.1016/j.fertnstert.2006.05.022</v>
      </c>
    </row>
    <row r="120" spans="1:13" x14ac:dyDescent="0.25">
      <c r="A120" s="2" t="s">
        <v>117</v>
      </c>
      <c r="B120" s="2" t="s">
        <v>703</v>
      </c>
      <c r="C120" s="2" t="s">
        <v>175</v>
      </c>
      <c r="D120" s="2" t="s">
        <v>298</v>
      </c>
      <c r="E120" s="2" t="s">
        <v>855</v>
      </c>
      <c r="F120" s="2" t="s">
        <v>468</v>
      </c>
      <c r="G120" s="2" t="s">
        <v>524</v>
      </c>
      <c r="H120" s="2">
        <v>2023</v>
      </c>
      <c r="I120" s="2">
        <v>40</v>
      </c>
      <c r="J120" s="2">
        <v>6</v>
      </c>
      <c r="K120" s="2" t="s">
        <v>1000</v>
      </c>
      <c r="L120" s="2">
        <v>4</v>
      </c>
      <c r="M120" s="2" t="str">
        <f>HYPERLINK("http://dx.doi.org/10.1007/s10815-023-02760-9","http://dx.doi.org/10.1007/s10815-023-02760-9")</f>
        <v>http://dx.doi.org/10.1007/s10815-023-02760-9</v>
      </c>
    </row>
    <row r="121" spans="1:13" x14ac:dyDescent="0.25">
      <c r="A121" s="2" t="s">
        <v>118</v>
      </c>
      <c r="B121" s="2" t="s">
        <v>544</v>
      </c>
      <c r="C121" s="2" t="s">
        <v>178</v>
      </c>
      <c r="D121" s="2" t="s">
        <v>299</v>
      </c>
      <c r="E121" s="2" t="s">
        <v>782</v>
      </c>
      <c r="F121" s="2" t="s">
        <v>469</v>
      </c>
      <c r="G121" s="2" t="s">
        <v>539</v>
      </c>
      <c r="H121" s="2">
        <v>2018</v>
      </c>
      <c r="I121" s="2">
        <v>33</v>
      </c>
      <c r="J121" s="2" t="s">
        <v>544</v>
      </c>
      <c r="K121" s="2" t="s">
        <v>544</v>
      </c>
      <c r="L121" s="2">
        <v>0</v>
      </c>
      <c r="M121" s="2" t="s">
        <v>544</v>
      </c>
    </row>
    <row r="122" spans="1:13" x14ac:dyDescent="0.25">
      <c r="A122" s="2" t="s">
        <v>119</v>
      </c>
      <c r="B122" s="2" t="s">
        <v>544</v>
      </c>
      <c r="C122" s="2" t="s">
        <v>178</v>
      </c>
      <c r="D122" s="2" t="s">
        <v>227</v>
      </c>
      <c r="E122" s="2" t="s">
        <v>856</v>
      </c>
      <c r="F122" s="2" t="s">
        <v>470</v>
      </c>
      <c r="G122" s="2" t="s">
        <v>539</v>
      </c>
      <c r="H122" s="2">
        <v>2021</v>
      </c>
      <c r="I122" s="2">
        <v>36</v>
      </c>
      <c r="J122" s="2" t="s">
        <v>544</v>
      </c>
      <c r="K122" s="2" t="s">
        <v>544</v>
      </c>
      <c r="L122" s="2">
        <v>1</v>
      </c>
      <c r="M122" s="2" t="s">
        <v>544</v>
      </c>
    </row>
    <row r="123" spans="1:13" x14ac:dyDescent="0.25">
      <c r="A123" s="2" t="s">
        <v>120</v>
      </c>
      <c r="B123" s="2" t="s">
        <v>704</v>
      </c>
      <c r="C123" s="2" t="s">
        <v>175</v>
      </c>
      <c r="D123" s="2" t="s">
        <v>300</v>
      </c>
      <c r="E123" s="2" t="s">
        <v>857</v>
      </c>
      <c r="F123" s="2" t="s">
        <v>471</v>
      </c>
      <c r="G123" s="2" t="s">
        <v>575</v>
      </c>
      <c r="H123" s="2">
        <v>2024</v>
      </c>
      <c r="I123" s="2">
        <v>76</v>
      </c>
      <c r="J123" s="2">
        <v>2</v>
      </c>
      <c r="K123" s="2" t="s">
        <v>1001</v>
      </c>
      <c r="L123" s="2">
        <v>4</v>
      </c>
      <c r="M123" s="2" t="str">
        <f>HYPERLINK("http://dx.doi.org/10.23736/S2724-606X.23.05296-X","http://dx.doi.org/10.23736/S2724-606X.23.05296-X")</f>
        <v>http://dx.doi.org/10.23736/S2724-606X.23.05296-X</v>
      </c>
    </row>
    <row r="124" spans="1:13" x14ac:dyDescent="0.25">
      <c r="A124" s="2" t="s">
        <v>121</v>
      </c>
      <c r="B124" s="2" t="s">
        <v>705</v>
      </c>
      <c r="C124" s="2" t="s">
        <v>174</v>
      </c>
      <c r="D124" s="2" t="s">
        <v>301</v>
      </c>
      <c r="E124" s="2" t="s">
        <v>858</v>
      </c>
      <c r="F124" s="2" t="s">
        <v>472</v>
      </c>
      <c r="G124" s="2" t="s">
        <v>539</v>
      </c>
      <c r="H124" s="2">
        <v>2015</v>
      </c>
      <c r="I124" s="2">
        <v>30</v>
      </c>
      <c r="J124" s="2">
        <v>1</v>
      </c>
      <c r="K124" s="2" t="s">
        <v>1002</v>
      </c>
      <c r="L124" s="2">
        <v>169</v>
      </c>
      <c r="M124" s="2" t="str">
        <f>HYPERLINK("http://dx.doi.org/10.1093/humrep/deu276","http://dx.doi.org/10.1093/humrep/deu276")</f>
        <v>http://dx.doi.org/10.1093/humrep/deu276</v>
      </c>
    </row>
    <row r="125" spans="1:13" x14ac:dyDescent="0.25">
      <c r="A125" s="2" t="s">
        <v>122</v>
      </c>
      <c r="B125" s="2" t="s">
        <v>706</v>
      </c>
      <c r="C125" s="2" t="s">
        <v>174</v>
      </c>
      <c r="D125" s="2" t="s">
        <v>302</v>
      </c>
      <c r="E125" s="2" t="s">
        <v>859</v>
      </c>
      <c r="F125" s="2" t="s">
        <v>473</v>
      </c>
      <c r="G125" s="2" t="s">
        <v>576</v>
      </c>
      <c r="H125" s="2">
        <v>2020</v>
      </c>
      <c r="I125" s="2">
        <v>127</v>
      </c>
      <c r="J125" s="2">
        <v>6</v>
      </c>
      <c r="K125" s="2" t="s">
        <v>1003</v>
      </c>
      <c r="L125" s="2">
        <v>15</v>
      </c>
      <c r="M125" s="2" t="str">
        <f>HYPERLINK("http://dx.doi.org/10.1111/1471-0528.16089","http://dx.doi.org/10.1111/1471-0528.16089")</f>
        <v>http://dx.doi.org/10.1111/1471-0528.16089</v>
      </c>
    </row>
    <row r="126" spans="1:13" x14ac:dyDescent="0.25">
      <c r="A126" s="2" t="s">
        <v>123</v>
      </c>
      <c r="B126" s="2" t="s">
        <v>707</v>
      </c>
      <c r="C126" s="2" t="s">
        <v>174</v>
      </c>
      <c r="D126" s="2" t="s">
        <v>303</v>
      </c>
      <c r="E126" s="2" t="s">
        <v>860</v>
      </c>
      <c r="F126" s="2" t="s">
        <v>474</v>
      </c>
      <c r="G126" s="2" t="s">
        <v>577</v>
      </c>
      <c r="H126" s="2">
        <v>2016</v>
      </c>
      <c r="I126" s="2">
        <v>6</v>
      </c>
      <c r="J126" s="2" t="s">
        <v>544</v>
      </c>
      <c r="K126" s="2" t="s">
        <v>544</v>
      </c>
      <c r="L126" s="2">
        <v>17</v>
      </c>
      <c r="M126" s="2" t="str">
        <f>HYPERLINK("http://dx.doi.org/10.1038/srep37291","http://dx.doi.org/10.1038/srep37291")</f>
        <v>http://dx.doi.org/10.1038/srep37291</v>
      </c>
    </row>
    <row r="127" spans="1:13" x14ac:dyDescent="0.25">
      <c r="A127" s="2" t="s">
        <v>124</v>
      </c>
      <c r="B127" s="2" t="s">
        <v>708</v>
      </c>
      <c r="C127" s="2" t="s">
        <v>174</v>
      </c>
      <c r="D127" s="2" t="s">
        <v>304</v>
      </c>
      <c r="E127" s="2" t="s">
        <v>861</v>
      </c>
      <c r="F127" s="2" t="s">
        <v>475</v>
      </c>
      <c r="G127" s="2" t="s">
        <v>539</v>
      </c>
      <c r="H127" s="2">
        <v>2024</v>
      </c>
      <c r="I127" s="2">
        <v>39</v>
      </c>
      <c r="J127" s="2">
        <v>9</v>
      </c>
      <c r="K127" s="2" t="s">
        <v>1004</v>
      </c>
      <c r="L127" s="2">
        <v>0</v>
      </c>
      <c r="M127" s="2" t="str">
        <f>HYPERLINK("http://dx.doi.org/10.1093/humrep/deae156","http://dx.doi.org/10.1093/humrep/deae156")</f>
        <v>http://dx.doi.org/10.1093/humrep/deae156</v>
      </c>
    </row>
    <row r="128" spans="1:13" x14ac:dyDescent="0.25">
      <c r="A128" s="2" t="s">
        <v>125</v>
      </c>
      <c r="B128" s="2" t="s">
        <v>709</v>
      </c>
      <c r="C128" s="2" t="s">
        <v>180</v>
      </c>
      <c r="D128" s="2" t="s">
        <v>305</v>
      </c>
      <c r="E128" s="2" t="s">
        <v>862</v>
      </c>
      <c r="F128" s="2" t="s">
        <v>476</v>
      </c>
      <c r="G128" s="2" t="s">
        <v>535</v>
      </c>
      <c r="H128" s="2">
        <v>2011</v>
      </c>
      <c r="I128" s="2">
        <v>95</v>
      </c>
      <c r="J128" s="2">
        <v>8</v>
      </c>
      <c r="K128" s="2" t="s">
        <v>1005</v>
      </c>
      <c r="L128" s="2">
        <v>46</v>
      </c>
      <c r="M128" s="2" t="str">
        <f>HYPERLINK("http://dx.doi.org/10.1016/j.fertnstert.2011.01.141","http://dx.doi.org/10.1016/j.fertnstert.2011.01.141")</f>
        <v>http://dx.doi.org/10.1016/j.fertnstert.2011.01.141</v>
      </c>
    </row>
    <row r="129" spans="1:13" x14ac:dyDescent="0.25">
      <c r="A129" s="2" t="s">
        <v>126</v>
      </c>
      <c r="B129" s="2" t="s">
        <v>710</v>
      </c>
      <c r="C129" s="2" t="s">
        <v>174</v>
      </c>
      <c r="D129" s="2" t="s">
        <v>306</v>
      </c>
      <c r="E129" s="2" t="s">
        <v>863</v>
      </c>
      <c r="F129" s="2" t="s">
        <v>477</v>
      </c>
      <c r="G129" s="2" t="s">
        <v>524</v>
      </c>
      <c r="H129" s="2">
        <v>2015</v>
      </c>
      <c r="I129" s="2">
        <v>32</v>
      </c>
      <c r="J129" s="2">
        <v>11</v>
      </c>
      <c r="K129" s="2" t="s">
        <v>1006</v>
      </c>
      <c r="L129" s="2">
        <v>22</v>
      </c>
      <c r="M129" s="2" t="str">
        <f>HYPERLINK("http://dx.doi.org/10.1007/s10815-015-0578-z","http://dx.doi.org/10.1007/s10815-015-0578-z")</f>
        <v>http://dx.doi.org/10.1007/s10815-015-0578-z</v>
      </c>
    </row>
    <row r="130" spans="1:13" x14ac:dyDescent="0.25">
      <c r="A130" s="2" t="s">
        <v>127</v>
      </c>
      <c r="B130" s="2" t="s">
        <v>544</v>
      </c>
      <c r="C130" s="2" t="s">
        <v>174</v>
      </c>
      <c r="D130" s="2" t="s">
        <v>307</v>
      </c>
      <c r="E130" s="2" t="s">
        <v>544</v>
      </c>
      <c r="F130" s="2" t="s">
        <v>478</v>
      </c>
      <c r="G130" s="2" t="s">
        <v>535</v>
      </c>
      <c r="H130" s="2">
        <v>1992</v>
      </c>
      <c r="I130" s="2">
        <v>58</v>
      </c>
      <c r="J130" s="2">
        <v>2</v>
      </c>
      <c r="K130" s="2" t="s">
        <v>1007</v>
      </c>
      <c r="L130" s="2">
        <v>25</v>
      </c>
      <c r="M130" s="2" t="s">
        <v>544</v>
      </c>
    </row>
    <row r="131" spans="1:13" x14ac:dyDescent="0.25">
      <c r="A131" s="2" t="s">
        <v>128</v>
      </c>
      <c r="B131" s="2" t="s">
        <v>711</v>
      </c>
      <c r="C131" s="2" t="s">
        <v>174</v>
      </c>
      <c r="D131" s="2" t="s">
        <v>308</v>
      </c>
      <c r="E131" s="2" t="s">
        <v>799</v>
      </c>
      <c r="F131" s="2" t="s">
        <v>479</v>
      </c>
      <c r="G131" s="2" t="s">
        <v>535</v>
      </c>
      <c r="H131" s="2">
        <v>2013</v>
      </c>
      <c r="I131" s="2">
        <v>99</v>
      </c>
      <c r="J131" s="2">
        <v>2</v>
      </c>
      <c r="K131" s="2" t="s">
        <v>1008</v>
      </c>
      <c r="L131" s="2">
        <v>21</v>
      </c>
      <c r="M131" s="2" t="str">
        <f>HYPERLINK("http://dx.doi.org/10.1016/j.fertnstert.2012.09.034","http://dx.doi.org/10.1016/j.fertnstert.2012.09.034")</f>
        <v>http://dx.doi.org/10.1016/j.fertnstert.2012.09.034</v>
      </c>
    </row>
    <row r="132" spans="1:13" x14ac:dyDescent="0.25">
      <c r="A132" s="2" t="s">
        <v>129</v>
      </c>
      <c r="B132" s="2" t="s">
        <v>544</v>
      </c>
      <c r="C132" s="2" t="s">
        <v>178</v>
      </c>
      <c r="D132" s="2" t="s">
        <v>309</v>
      </c>
      <c r="E132" s="2" t="s">
        <v>544</v>
      </c>
      <c r="F132" s="2" t="s">
        <v>480</v>
      </c>
      <c r="G132" s="2" t="s">
        <v>539</v>
      </c>
      <c r="H132" s="2">
        <v>2022</v>
      </c>
      <c r="I132" s="2">
        <v>37</v>
      </c>
      <c r="J132" s="2" t="s">
        <v>544</v>
      </c>
      <c r="K132" s="2" t="s">
        <v>544</v>
      </c>
      <c r="L132" s="2">
        <v>1</v>
      </c>
      <c r="M132" s="2" t="s">
        <v>544</v>
      </c>
    </row>
    <row r="133" spans="1:13" x14ac:dyDescent="0.25">
      <c r="A133" s="2" t="s">
        <v>130</v>
      </c>
      <c r="B133" s="2" t="s">
        <v>712</v>
      </c>
      <c r="C133" s="2" t="s">
        <v>174</v>
      </c>
      <c r="D133" s="2" t="s">
        <v>310</v>
      </c>
      <c r="E133" s="2" t="s">
        <v>864</v>
      </c>
      <c r="F133" s="2" t="s">
        <v>481</v>
      </c>
      <c r="G133" s="2" t="s">
        <v>578</v>
      </c>
      <c r="H133" s="2">
        <v>2023</v>
      </c>
      <c r="I133" s="2">
        <v>13</v>
      </c>
      <c r="J133" s="2">
        <v>7</v>
      </c>
      <c r="K133" s="2" t="s">
        <v>1009</v>
      </c>
      <c r="L133" s="2">
        <v>4</v>
      </c>
      <c r="M133" s="2" t="str">
        <f>HYPERLINK("http://dx.doi.org/10.1136/bmjopen-2023-072557","http://dx.doi.org/10.1136/bmjopen-2023-072557")</f>
        <v>http://dx.doi.org/10.1136/bmjopen-2023-072557</v>
      </c>
    </row>
    <row r="134" spans="1:13" x14ac:dyDescent="0.25">
      <c r="A134" s="2" t="s">
        <v>131</v>
      </c>
      <c r="B134" s="2" t="s">
        <v>544</v>
      </c>
      <c r="C134" s="2" t="s">
        <v>178</v>
      </c>
      <c r="D134" s="2" t="s">
        <v>311</v>
      </c>
      <c r="E134" s="2" t="s">
        <v>865</v>
      </c>
      <c r="F134" s="2" t="s">
        <v>482</v>
      </c>
      <c r="G134" s="2" t="s">
        <v>539</v>
      </c>
      <c r="H134" s="2">
        <v>2020</v>
      </c>
      <c r="I134" s="2">
        <v>35</v>
      </c>
      <c r="J134" s="2" t="s">
        <v>544</v>
      </c>
      <c r="K134" s="2" t="s">
        <v>544</v>
      </c>
      <c r="L134" s="2">
        <v>0</v>
      </c>
      <c r="M134" s="2" t="s">
        <v>544</v>
      </c>
    </row>
    <row r="135" spans="1:13" x14ac:dyDescent="0.25">
      <c r="A135" s="2" t="s">
        <v>132</v>
      </c>
      <c r="B135" s="2" t="s">
        <v>713</v>
      </c>
      <c r="C135" s="2" t="s">
        <v>174</v>
      </c>
      <c r="D135" s="2" t="s">
        <v>312</v>
      </c>
      <c r="E135" s="2" t="s">
        <v>866</v>
      </c>
      <c r="F135" s="2" t="s">
        <v>483</v>
      </c>
      <c r="G135" s="2" t="s">
        <v>579</v>
      </c>
      <c r="H135" s="2">
        <v>2022</v>
      </c>
      <c r="I135" s="2">
        <v>120</v>
      </c>
      <c r="J135" s="2" t="s">
        <v>544</v>
      </c>
      <c r="K135" s="2" t="s">
        <v>1010</v>
      </c>
      <c r="L135" s="2">
        <v>4</v>
      </c>
      <c r="M135" s="2" t="str">
        <f>HYPERLINK("http://dx.doi.org/10.1016/j.placenta.2022.02.003","http://dx.doi.org/10.1016/j.placenta.2022.02.003")</f>
        <v>http://dx.doi.org/10.1016/j.placenta.2022.02.003</v>
      </c>
    </row>
    <row r="136" spans="1:13" x14ac:dyDescent="0.25">
      <c r="A136" s="2" t="s">
        <v>133</v>
      </c>
      <c r="B136" s="2" t="s">
        <v>714</v>
      </c>
      <c r="C136" s="2" t="s">
        <v>174</v>
      </c>
      <c r="D136" s="2" t="s">
        <v>313</v>
      </c>
      <c r="E136" s="2" t="s">
        <v>867</v>
      </c>
      <c r="F136" s="2" t="s">
        <v>484</v>
      </c>
      <c r="G136" s="2" t="s">
        <v>570</v>
      </c>
      <c r="H136" s="2">
        <v>2015</v>
      </c>
      <c r="I136" s="2">
        <v>36</v>
      </c>
      <c r="J136" s="2">
        <v>18</v>
      </c>
      <c r="K136" s="2" t="s">
        <v>1011</v>
      </c>
      <c r="L136" s="2">
        <v>89</v>
      </c>
      <c r="M136" s="2" t="str">
        <f>HYPERLINK("http://dx.doi.org/10.1002/elps.201500208","http://dx.doi.org/10.1002/elps.201500208")</f>
        <v>http://dx.doi.org/10.1002/elps.201500208</v>
      </c>
    </row>
    <row r="137" spans="1:13" x14ac:dyDescent="0.25">
      <c r="A137" s="2" t="s">
        <v>134</v>
      </c>
      <c r="B137" s="2" t="s">
        <v>715</v>
      </c>
      <c r="C137" s="2" t="s">
        <v>174</v>
      </c>
      <c r="D137" s="2" t="s">
        <v>314</v>
      </c>
      <c r="E137" s="2" t="s">
        <v>868</v>
      </c>
      <c r="F137" s="2" t="s">
        <v>485</v>
      </c>
      <c r="G137" s="2" t="s">
        <v>535</v>
      </c>
      <c r="H137" s="2">
        <v>2021</v>
      </c>
      <c r="I137" s="2">
        <v>115</v>
      </c>
      <c r="J137" s="2">
        <v>6</v>
      </c>
      <c r="K137" s="2" t="s">
        <v>1012</v>
      </c>
      <c r="L137" s="2">
        <v>27</v>
      </c>
      <c r="M137" s="2" t="str">
        <f>HYPERLINK("http://dx.doi.org/10.1016/j.fertnstert.2021.01.028","http://dx.doi.org/10.1016/j.fertnstert.2021.01.028")</f>
        <v>http://dx.doi.org/10.1016/j.fertnstert.2021.01.028</v>
      </c>
    </row>
    <row r="138" spans="1:13" x14ac:dyDescent="0.25">
      <c r="A138" s="2" t="s">
        <v>135</v>
      </c>
      <c r="B138" s="2" t="s">
        <v>716</v>
      </c>
      <c r="C138" s="2" t="s">
        <v>175</v>
      </c>
      <c r="D138" s="2" t="s">
        <v>315</v>
      </c>
      <c r="E138" s="2" t="s">
        <v>869</v>
      </c>
      <c r="F138" s="2" t="s">
        <v>486</v>
      </c>
      <c r="G138" s="2" t="s">
        <v>580</v>
      </c>
      <c r="H138" s="2">
        <v>2020</v>
      </c>
      <c r="I138" s="2">
        <v>26</v>
      </c>
      <c r="J138" s="2">
        <v>1</v>
      </c>
      <c r="K138" s="2" t="s">
        <v>1013</v>
      </c>
      <c r="L138" s="2">
        <v>121</v>
      </c>
      <c r="M138" s="2" t="str">
        <f>HYPERLINK("http://dx.doi.org/10.1093/humupd/dmz033","http://dx.doi.org/10.1093/humupd/dmz033")</f>
        <v>http://dx.doi.org/10.1093/humupd/dmz033</v>
      </c>
    </row>
    <row r="139" spans="1:13" x14ac:dyDescent="0.25">
      <c r="A139" s="2" t="s">
        <v>136</v>
      </c>
      <c r="B139" s="2" t="s">
        <v>717</v>
      </c>
      <c r="C139" s="2" t="s">
        <v>174</v>
      </c>
      <c r="D139" s="2" t="s">
        <v>316</v>
      </c>
      <c r="E139" s="2" t="s">
        <v>870</v>
      </c>
      <c r="F139" s="2" t="s">
        <v>487</v>
      </c>
      <c r="G139" s="2" t="s">
        <v>525</v>
      </c>
      <c r="H139" s="2">
        <v>2022</v>
      </c>
      <c r="I139" s="2">
        <v>29</v>
      </c>
      <c r="J139" s="2">
        <v>6</v>
      </c>
      <c r="K139" s="2" t="s">
        <v>1014</v>
      </c>
      <c r="L139" s="2">
        <v>6</v>
      </c>
      <c r="M139" s="2" t="str">
        <f>HYPERLINK("http://dx.doi.org/10.1007/s43032-021-00812-y","http://dx.doi.org/10.1007/s43032-021-00812-y")</f>
        <v>http://dx.doi.org/10.1007/s43032-021-00812-y</v>
      </c>
    </row>
    <row r="140" spans="1:13" x14ac:dyDescent="0.25">
      <c r="A140" s="2" t="s">
        <v>137</v>
      </c>
      <c r="B140" s="2" t="s">
        <v>718</v>
      </c>
      <c r="C140" s="2" t="s">
        <v>175</v>
      </c>
      <c r="D140" s="2" t="s">
        <v>317</v>
      </c>
      <c r="E140" s="2" t="s">
        <v>871</v>
      </c>
      <c r="F140" s="2" t="s">
        <v>488</v>
      </c>
      <c r="G140" s="2" t="s">
        <v>534</v>
      </c>
      <c r="H140" s="2">
        <v>2023</v>
      </c>
      <c r="I140" s="2">
        <v>24</v>
      </c>
      <c r="J140" s="2">
        <v>6</v>
      </c>
      <c r="K140" s="2" t="s">
        <v>1015</v>
      </c>
      <c r="L140" s="2">
        <v>0</v>
      </c>
      <c r="M140" s="2" t="str">
        <f>HYPERLINK("http://dx.doi.org/10.3390/ijms24065751","http://dx.doi.org/10.3390/ijms24065751")</f>
        <v>http://dx.doi.org/10.3390/ijms24065751</v>
      </c>
    </row>
    <row r="141" spans="1:13" x14ac:dyDescent="0.25">
      <c r="A141" s="2" t="s">
        <v>138</v>
      </c>
      <c r="B141" s="2" t="s">
        <v>544</v>
      </c>
      <c r="C141" s="2" t="s">
        <v>174</v>
      </c>
      <c r="D141" s="2" t="s">
        <v>318</v>
      </c>
      <c r="E141" s="2" t="s">
        <v>544</v>
      </c>
      <c r="F141" s="2" t="s">
        <v>489</v>
      </c>
      <c r="G141" s="2" t="s">
        <v>535</v>
      </c>
      <c r="H141" s="2">
        <v>1989</v>
      </c>
      <c r="I141" s="2">
        <v>52</v>
      </c>
      <c r="J141" s="2">
        <v>3</v>
      </c>
      <c r="K141" s="2" t="s">
        <v>544</v>
      </c>
      <c r="L141" s="2">
        <v>14</v>
      </c>
      <c r="M141" s="2" t="s">
        <v>544</v>
      </c>
    </row>
    <row r="142" spans="1:13" x14ac:dyDescent="0.25">
      <c r="A142" s="2" t="s">
        <v>139</v>
      </c>
      <c r="B142" s="2" t="s">
        <v>719</v>
      </c>
      <c r="C142" s="2" t="s">
        <v>174</v>
      </c>
      <c r="D142" s="2" t="s">
        <v>319</v>
      </c>
      <c r="E142" s="2" t="s">
        <v>872</v>
      </c>
      <c r="F142" s="2" t="s">
        <v>490</v>
      </c>
      <c r="G142" s="2" t="s">
        <v>535</v>
      </c>
      <c r="H142" s="2">
        <v>2021</v>
      </c>
      <c r="I142" s="2">
        <v>115</v>
      </c>
      <c r="J142" s="2">
        <v>4</v>
      </c>
      <c r="K142" s="2" t="s">
        <v>1016</v>
      </c>
      <c r="L142" s="2">
        <v>8</v>
      </c>
      <c r="M142" s="2" t="str">
        <f>HYPERLINK("http://dx.doi.org/10.1016/j.fertnstert.2020.10.058","http://dx.doi.org/10.1016/j.fertnstert.2020.10.058")</f>
        <v>http://dx.doi.org/10.1016/j.fertnstert.2020.10.058</v>
      </c>
    </row>
    <row r="143" spans="1:13" x14ac:dyDescent="0.25">
      <c r="A143" s="2" t="s">
        <v>140</v>
      </c>
      <c r="B143" s="2" t="s">
        <v>720</v>
      </c>
      <c r="C143" s="2" t="s">
        <v>174</v>
      </c>
      <c r="D143" s="2" t="s">
        <v>320</v>
      </c>
      <c r="E143" s="2" t="s">
        <v>873</v>
      </c>
      <c r="F143" s="2" t="s">
        <v>491</v>
      </c>
      <c r="G143" s="2" t="s">
        <v>539</v>
      </c>
      <c r="H143" s="2">
        <v>2008</v>
      </c>
      <c r="I143" s="2">
        <v>23</v>
      </c>
      <c r="J143" s="2">
        <v>7</v>
      </c>
      <c r="K143" s="2" t="s">
        <v>1017</v>
      </c>
      <c r="L143" s="2">
        <v>153</v>
      </c>
      <c r="M143" s="2" t="str">
        <f>HYPERLINK("http://dx.doi.org/10.1093/humrep/den111","http://dx.doi.org/10.1093/humrep/den111")</f>
        <v>http://dx.doi.org/10.1093/humrep/den111</v>
      </c>
    </row>
    <row r="144" spans="1:13" x14ac:dyDescent="0.25">
      <c r="A144" s="2" t="s">
        <v>141</v>
      </c>
      <c r="B144" s="2" t="s">
        <v>721</v>
      </c>
      <c r="C144" s="2" t="s">
        <v>174</v>
      </c>
      <c r="D144" s="2" t="s">
        <v>321</v>
      </c>
      <c r="E144" s="2" t="s">
        <v>874</v>
      </c>
      <c r="F144" s="2" t="s">
        <v>492</v>
      </c>
      <c r="G144" s="2" t="s">
        <v>524</v>
      </c>
      <c r="H144" s="2">
        <v>2021</v>
      </c>
      <c r="I144" s="2">
        <v>38</v>
      </c>
      <c r="J144" s="2">
        <v>7</v>
      </c>
      <c r="K144" s="2" t="s">
        <v>1018</v>
      </c>
      <c r="L144" s="2">
        <v>12</v>
      </c>
      <c r="M144" s="2" t="str">
        <f>HYPERLINK("http://dx.doi.org/10.1007/s10815-021-02162-9","http://dx.doi.org/10.1007/s10815-021-02162-9")</f>
        <v>http://dx.doi.org/10.1007/s10815-021-02162-9</v>
      </c>
    </row>
    <row r="145" spans="1:13" x14ac:dyDescent="0.25">
      <c r="A145" s="2" t="s">
        <v>142</v>
      </c>
      <c r="B145" s="2" t="s">
        <v>722</v>
      </c>
      <c r="C145" s="2" t="s">
        <v>174</v>
      </c>
      <c r="D145" s="2" t="s">
        <v>322</v>
      </c>
      <c r="E145" s="2" t="s">
        <v>782</v>
      </c>
      <c r="F145" s="2" t="s">
        <v>493</v>
      </c>
      <c r="G145" s="2" t="s">
        <v>535</v>
      </c>
      <c r="H145" s="2">
        <v>2024</v>
      </c>
      <c r="I145" s="2">
        <v>122</v>
      </c>
      <c r="J145" s="2">
        <v>3</v>
      </c>
      <c r="K145" s="2" t="s">
        <v>1019</v>
      </c>
      <c r="L145" s="2">
        <v>2</v>
      </c>
      <c r="M145" s="2" t="str">
        <f>HYPERLINK("http://dx.doi.org/10.1016/j.fertnstert.2024.04.037","http://dx.doi.org/10.1016/j.fertnstert.2024.04.037")</f>
        <v>http://dx.doi.org/10.1016/j.fertnstert.2024.04.037</v>
      </c>
    </row>
    <row r="146" spans="1:13" x14ac:dyDescent="0.25">
      <c r="A146" s="2" t="s">
        <v>143</v>
      </c>
      <c r="B146" s="2" t="s">
        <v>723</v>
      </c>
      <c r="C146" s="2" t="s">
        <v>174</v>
      </c>
      <c r="D146" s="2" t="s">
        <v>323</v>
      </c>
      <c r="E146" s="2" t="s">
        <v>844</v>
      </c>
      <c r="F146" s="2" t="s">
        <v>494</v>
      </c>
      <c r="G146" s="2" t="s">
        <v>539</v>
      </c>
      <c r="H146" s="2">
        <v>2011</v>
      </c>
      <c r="I146" s="2">
        <v>26</v>
      </c>
      <c r="J146" s="2">
        <v>8</v>
      </c>
      <c r="K146" s="2" t="s">
        <v>1020</v>
      </c>
      <c r="L146" s="2">
        <v>166</v>
      </c>
      <c r="M146" s="2" t="str">
        <f>HYPERLINK("http://dx.doi.org/10.1093/humrep/der143","http://dx.doi.org/10.1093/humrep/der143")</f>
        <v>http://dx.doi.org/10.1093/humrep/der143</v>
      </c>
    </row>
    <row r="147" spans="1:13" x14ac:dyDescent="0.25">
      <c r="A147" s="2" t="s">
        <v>144</v>
      </c>
      <c r="B147" s="2" t="s">
        <v>724</v>
      </c>
      <c r="C147" s="2" t="s">
        <v>175</v>
      </c>
      <c r="D147" s="2" t="s">
        <v>324</v>
      </c>
      <c r="E147" s="2" t="s">
        <v>875</v>
      </c>
      <c r="F147" s="2" t="s">
        <v>495</v>
      </c>
      <c r="G147" s="2" t="s">
        <v>536</v>
      </c>
      <c r="H147" s="2">
        <v>2015</v>
      </c>
      <c r="I147" s="2">
        <v>31</v>
      </c>
      <c r="J147" s="2">
        <v>5</v>
      </c>
      <c r="K147" s="2" t="s">
        <v>1021</v>
      </c>
      <c r="L147" s="2">
        <v>76</v>
      </c>
      <c r="M147" s="2" t="str">
        <f>HYPERLINK("http://dx.doi.org/10.1016/j.rbmo.2015.08.003","http://dx.doi.org/10.1016/j.rbmo.2015.08.003")</f>
        <v>http://dx.doi.org/10.1016/j.rbmo.2015.08.003</v>
      </c>
    </row>
    <row r="148" spans="1:13" x14ac:dyDescent="0.25">
      <c r="A148" s="2" t="s">
        <v>145</v>
      </c>
      <c r="B148" s="2" t="s">
        <v>725</v>
      </c>
      <c r="C148" s="2" t="s">
        <v>174</v>
      </c>
      <c r="D148" s="2" t="s">
        <v>325</v>
      </c>
      <c r="E148" s="2" t="s">
        <v>876</v>
      </c>
      <c r="F148" s="2" t="s">
        <v>496</v>
      </c>
      <c r="G148" s="2" t="s">
        <v>581</v>
      </c>
      <c r="H148" s="2">
        <v>2021</v>
      </c>
      <c r="I148" s="2">
        <v>11</v>
      </c>
      <c r="J148" s="2">
        <v>12</v>
      </c>
      <c r="K148" s="2" t="s">
        <v>1022</v>
      </c>
      <c r="L148" s="2">
        <v>3</v>
      </c>
      <c r="M148" s="2" t="str">
        <f>HYPERLINK("http://dx.doi.org/10.3390/life11121328","http://dx.doi.org/10.3390/life11121328")</f>
        <v>http://dx.doi.org/10.3390/life11121328</v>
      </c>
    </row>
    <row r="149" spans="1:13" x14ac:dyDescent="0.25">
      <c r="A149" s="2" t="s">
        <v>146</v>
      </c>
      <c r="B149" s="2" t="s">
        <v>726</v>
      </c>
      <c r="C149" s="2" t="s">
        <v>181</v>
      </c>
      <c r="D149" s="2" t="s">
        <v>326</v>
      </c>
      <c r="E149" s="2" t="s">
        <v>877</v>
      </c>
      <c r="F149" s="2" t="s">
        <v>497</v>
      </c>
      <c r="G149" s="2" t="s">
        <v>544</v>
      </c>
      <c r="H149" s="2">
        <v>2009</v>
      </c>
      <c r="I149" s="2" t="s">
        <v>544</v>
      </c>
      <c r="J149" s="2" t="s">
        <v>544</v>
      </c>
      <c r="K149" s="2" t="s">
        <v>1023</v>
      </c>
      <c r="L149" s="2">
        <v>10</v>
      </c>
      <c r="M149" s="2" t="str">
        <f>HYPERLINK("http://dx.doi.org/10.1007/978-1-60327-392-3_10","http://dx.doi.org/10.1007/978-1-60327-392-3_10")</f>
        <v>http://dx.doi.org/10.1007/978-1-60327-392-3_10</v>
      </c>
    </row>
    <row r="150" spans="1:13" x14ac:dyDescent="0.25">
      <c r="A150" s="2" t="s">
        <v>147</v>
      </c>
      <c r="B150" s="2" t="s">
        <v>727</v>
      </c>
      <c r="C150" s="2" t="s">
        <v>175</v>
      </c>
      <c r="D150" s="2" t="s">
        <v>327</v>
      </c>
      <c r="E150" s="2" t="s">
        <v>878</v>
      </c>
      <c r="F150" s="2" t="s">
        <v>498</v>
      </c>
      <c r="G150" s="2" t="s">
        <v>582</v>
      </c>
      <c r="H150" s="2">
        <v>2020</v>
      </c>
      <c r="I150" s="2">
        <v>59</v>
      </c>
      <c r="J150" s="2">
        <v>4</v>
      </c>
      <c r="K150" s="2" t="s">
        <v>1024</v>
      </c>
      <c r="L150" s="2">
        <v>10</v>
      </c>
      <c r="M150" s="2" t="str">
        <f>HYPERLINK("http://dx.doi.org/10.1016/j.tjog.2020.05.004","http://dx.doi.org/10.1016/j.tjog.2020.05.004")</f>
        <v>http://dx.doi.org/10.1016/j.tjog.2020.05.004</v>
      </c>
    </row>
    <row r="151" spans="1:13" x14ac:dyDescent="0.25">
      <c r="A151" s="2" t="s">
        <v>148</v>
      </c>
      <c r="B151" s="2" t="s">
        <v>728</v>
      </c>
      <c r="C151" s="2" t="s">
        <v>175</v>
      </c>
      <c r="D151" s="2" t="s">
        <v>328</v>
      </c>
      <c r="E151" s="2" t="s">
        <v>879</v>
      </c>
      <c r="F151" s="2" t="s">
        <v>499</v>
      </c>
      <c r="G151" s="2" t="s">
        <v>583</v>
      </c>
      <c r="H151" s="2">
        <v>2022</v>
      </c>
      <c r="I151" s="2">
        <v>144</v>
      </c>
      <c r="J151" s="2">
        <v>9</v>
      </c>
      <c r="K151" s="2" t="s">
        <v>544</v>
      </c>
      <c r="L151" s="2">
        <v>1</v>
      </c>
      <c r="M151" s="2" t="str">
        <f>HYPERLINK("http://dx.doi.org/10.56385/magyallorv.2022.9.555-571","http://dx.doi.org/10.56385/magyallorv.2022.9.555-571")</f>
        <v>http://dx.doi.org/10.56385/magyallorv.2022.9.555-571</v>
      </c>
    </row>
    <row r="152" spans="1:13" x14ac:dyDescent="0.25">
      <c r="A152" s="2" t="s">
        <v>149</v>
      </c>
      <c r="B152" s="2" t="s">
        <v>729</v>
      </c>
      <c r="C152" s="2" t="s">
        <v>174</v>
      </c>
      <c r="D152" s="2" t="s">
        <v>329</v>
      </c>
      <c r="E152" s="2" t="s">
        <v>880</v>
      </c>
      <c r="F152" s="2" t="s">
        <v>500</v>
      </c>
      <c r="G152" s="2" t="s">
        <v>539</v>
      </c>
      <c r="H152" s="2">
        <v>2014</v>
      </c>
      <c r="I152" s="2">
        <v>29</v>
      </c>
      <c r="J152" s="2">
        <v>3</v>
      </c>
      <c r="K152" s="2" t="s">
        <v>1025</v>
      </c>
      <c r="L152" s="2">
        <v>34</v>
      </c>
      <c r="M152" s="2" t="str">
        <f>HYPERLINK("http://dx.doi.org/10.1093/humrep/det456","http://dx.doi.org/10.1093/humrep/det456")</f>
        <v>http://dx.doi.org/10.1093/humrep/det456</v>
      </c>
    </row>
    <row r="153" spans="1:13" x14ac:dyDescent="0.25">
      <c r="A153" s="2" t="s">
        <v>150</v>
      </c>
      <c r="B153" s="2" t="s">
        <v>730</v>
      </c>
      <c r="C153" s="2" t="s">
        <v>174</v>
      </c>
      <c r="D153" s="2" t="s">
        <v>330</v>
      </c>
      <c r="E153" s="2" t="s">
        <v>881</v>
      </c>
      <c r="F153" s="2" t="s">
        <v>501</v>
      </c>
      <c r="G153" s="2" t="s">
        <v>584</v>
      </c>
      <c r="H153" s="2">
        <v>2021</v>
      </c>
      <c r="I153" s="2">
        <v>25</v>
      </c>
      <c r="J153" s="2">
        <v>6</v>
      </c>
      <c r="K153" s="2" t="s">
        <v>544</v>
      </c>
      <c r="L153" s="2">
        <v>6</v>
      </c>
      <c r="M153" s="2" t="str">
        <f>HYPERLINK("http://dx.doi.org/10.1007/s40291-021-00556-0","http://dx.doi.org/10.1007/s40291-021-00556-0")</f>
        <v>http://dx.doi.org/10.1007/s40291-021-00556-0</v>
      </c>
    </row>
    <row r="154" spans="1:13" x14ac:dyDescent="0.25">
      <c r="A154" s="2" t="s">
        <v>151</v>
      </c>
      <c r="B154" s="2" t="s">
        <v>731</v>
      </c>
      <c r="C154" s="2" t="s">
        <v>175</v>
      </c>
      <c r="D154" s="2" t="s">
        <v>331</v>
      </c>
      <c r="E154" s="2" t="s">
        <v>882</v>
      </c>
      <c r="F154" s="2" t="s">
        <v>502</v>
      </c>
      <c r="G154" s="2" t="s">
        <v>565</v>
      </c>
      <c r="H154" s="2">
        <v>2023</v>
      </c>
      <c r="I154" s="2">
        <v>35</v>
      </c>
      <c r="J154" s="2" t="s">
        <v>596</v>
      </c>
      <c r="K154" s="2" t="s">
        <v>1026</v>
      </c>
      <c r="L154" s="2">
        <v>8</v>
      </c>
      <c r="M154" s="2" t="str">
        <f>HYPERLINK("http://dx.doi.org/10.1071/RD22217","http://dx.doi.org/10.1071/RD22217")</f>
        <v>http://dx.doi.org/10.1071/RD22217</v>
      </c>
    </row>
    <row r="155" spans="1:13" x14ac:dyDescent="0.25">
      <c r="A155" s="2" t="s">
        <v>152</v>
      </c>
      <c r="B155" s="2" t="s">
        <v>732</v>
      </c>
      <c r="C155" s="2" t="s">
        <v>174</v>
      </c>
      <c r="D155" s="2" t="s">
        <v>332</v>
      </c>
      <c r="E155" s="2" t="s">
        <v>883</v>
      </c>
      <c r="F155" s="2" t="s">
        <v>503</v>
      </c>
      <c r="G155" s="2" t="s">
        <v>536</v>
      </c>
      <c r="H155" s="2">
        <v>2021</v>
      </c>
      <c r="I155" s="2">
        <v>42</v>
      </c>
      <c r="J155" s="2">
        <v>2</v>
      </c>
      <c r="K155" s="2" t="s">
        <v>1027</v>
      </c>
      <c r="L155" s="2">
        <v>29</v>
      </c>
      <c r="M155" s="2" t="str">
        <f>HYPERLINK("http://dx.doi.org/10.1016/j.rbmo.2020.09.031","http://dx.doi.org/10.1016/j.rbmo.2020.09.031")</f>
        <v>http://dx.doi.org/10.1016/j.rbmo.2020.09.031</v>
      </c>
    </row>
    <row r="156" spans="1:13" x14ac:dyDescent="0.25">
      <c r="A156" s="2" t="s">
        <v>153</v>
      </c>
      <c r="B156" s="2" t="s">
        <v>733</v>
      </c>
      <c r="C156" s="2" t="s">
        <v>175</v>
      </c>
      <c r="D156" s="2" t="s">
        <v>333</v>
      </c>
      <c r="E156" s="2" t="s">
        <v>884</v>
      </c>
      <c r="F156" s="2" t="s">
        <v>504</v>
      </c>
      <c r="G156" s="2" t="s">
        <v>539</v>
      </c>
      <c r="H156" s="2">
        <v>2021</v>
      </c>
      <c r="I156" s="2">
        <v>36</v>
      </c>
      <c r="J156" s="2">
        <v>11</v>
      </c>
      <c r="K156" s="2" t="s">
        <v>1028</v>
      </c>
      <c r="L156" s="2">
        <v>9</v>
      </c>
      <c r="M156" s="2" t="str">
        <f>HYPERLINK("http://dx.doi.org/10.1093/humrep/deab206","http://dx.doi.org/10.1093/humrep/deab206")</f>
        <v>http://dx.doi.org/10.1093/humrep/deab206</v>
      </c>
    </row>
    <row r="157" spans="1:13" x14ac:dyDescent="0.25">
      <c r="A157" s="2" t="s">
        <v>154</v>
      </c>
      <c r="B157" s="2" t="s">
        <v>734</v>
      </c>
      <c r="C157" s="2" t="s">
        <v>174</v>
      </c>
      <c r="D157" s="2" t="s">
        <v>334</v>
      </c>
      <c r="E157" s="2" t="s">
        <v>544</v>
      </c>
      <c r="F157" s="2" t="s">
        <v>505</v>
      </c>
      <c r="G157" s="2" t="s">
        <v>535</v>
      </c>
      <c r="H157" s="2">
        <v>2009</v>
      </c>
      <c r="I157" s="2">
        <v>91</v>
      </c>
      <c r="J157" s="2">
        <v>6</v>
      </c>
      <c r="K157" s="2" t="s">
        <v>1029</v>
      </c>
      <c r="L157" s="2">
        <v>2</v>
      </c>
      <c r="M157" s="2" t="str">
        <f>HYPERLINK("http://dx.doi.org/10.1016/j.fertnstert.2008.03.081","http://dx.doi.org/10.1016/j.fertnstert.2008.03.081")</f>
        <v>http://dx.doi.org/10.1016/j.fertnstert.2008.03.081</v>
      </c>
    </row>
    <row r="158" spans="1:13" x14ac:dyDescent="0.25">
      <c r="A158" s="2" t="s">
        <v>155</v>
      </c>
      <c r="B158" s="2" t="s">
        <v>735</v>
      </c>
      <c r="C158" s="2" t="s">
        <v>174</v>
      </c>
      <c r="D158" s="2" t="s">
        <v>335</v>
      </c>
      <c r="E158" s="2" t="s">
        <v>885</v>
      </c>
      <c r="F158" s="2" t="s">
        <v>506</v>
      </c>
      <c r="G158" s="2" t="s">
        <v>570</v>
      </c>
      <c r="H158" s="2">
        <v>2015</v>
      </c>
      <c r="I158" s="2">
        <v>36</v>
      </c>
      <c r="J158" s="2" t="s">
        <v>597</v>
      </c>
      <c r="K158" s="2" t="s">
        <v>1030</v>
      </c>
      <c r="L158" s="2">
        <v>12</v>
      </c>
      <c r="M158" s="2" t="str">
        <f>HYPERLINK("http://dx.doi.org/10.1002/elps.201400487","http://dx.doi.org/10.1002/elps.201400487")</f>
        <v>http://dx.doi.org/10.1002/elps.201400487</v>
      </c>
    </row>
    <row r="159" spans="1:13" x14ac:dyDescent="0.25">
      <c r="A159" s="2" t="s">
        <v>156</v>
      </c>
      <c r="B159" s="2" t="s">
        <v>736</v>
      </c>
      <c r="C159" s="2" t="s">
        <v>174</v>
      </c>
      <c r="D159" s="2" t="s">
        <v>336</v>
      </c>
      <c r="E159" s="2" t="s">
        <v>886</v>
      </c>
      <c r="F159" s="2" t="s">
        <v>507</v>
      </c>
      <c r="G159" s="2" t="s">
        <v>585</v>
      </c>
      <c r="H159" s="2">
        <v>2024</v>
      </c>
      <c r="I159" s="2">
        <v>5</v>
      </c>
      <c r="J159" s="2">
        <v>3</v>
      </c>
      <c r="K159" s="2" t="s">
        <v>1031</v>
      </c>
      <c r="L159" s="2">
        <v>0</v>
      </c>
      <c r="M159" s="2" t="str">
        <f>HYPERLINK("http://dx.doi.org/10.3390/reprodmed5030011","http://dx.doi.org/10.3390/reprodmed5030011")</f>
        <v>http://dx.doi.org/10.3390/reprodmed5030011</v>
      </c>
    </row>
    <row r="160" spans="1:13" x14ac:dyDescent="0.25">
      <c r="A160" s="2" t="s">
        <v>157</v>
      </c>
      <c r="B160" s="2" t="s">
        <v>737</v>
      </c>
      <c r="C160" s="2" t="s">
        <v>174</v>
      </c>
      <c r="D160" s="2" t="s">
        <v>337</v>
      </c>
      <c r="E160" s="2" t="s">
        <v>887</v>
      </c>
      <c r="F160" s="2" t="s">
        <v>508</v>
      </c>
      <c r="G160" s="2" t="s">
        <v>535</v>
      </c>
      <c r="H160" s="2">
        <v>2018</v>
      </c>
      <c r="I160" s="2">
        <v>110</v>
      </c>
      <c r="J160" s="2">
        <v>3</v>
      </c>
      <c r="K160" s="2" t="s">
        <v>1032</v>
      </c>
      <c r="L160" s="2">
        <v>86</v>
      </c>
      <c r="M160" s="2" t="str">
        <f>HYPERLINK("http://dx.doi.org/10.1016/j.fertnstert.2018.03.036","http://dx.doi.org/10.1016/j.fertnstert.2018.03.036")</f>
        <v>http://dx.doi.org/10.1016/j.fertnstert.2018.03.036</v>
      </c>
    </row>
    <row r="161" spans="1:13" x14ac:dyDescent="0.25">
      <c r="A161" s="2" t="s">
        <v>158</v>
      </c>
      <c r="B161" s="2" t="s">
        <v>738</v>
      </c>
      <c r="C161" s="2" t="s">
        <v>174</v>
      </c>
      <c r="D161" s="2" t="s">
        <v>338</v>
      </c>
      <c r="E161" s="2" t="s">
        <v>888</v>
      </c>
      <c r="F161" s="2" t="s">
        <v>509</v>
      </c>
      <c r="G161" s="2" t="s">
        <v>565</v>
      </c>
      <c r="H161" s="2">
        <v>2010</v>
      </c>
      <c r="I161" s="2">
        <v>22</v>
      </c>
      <c r="J161" s="2">
        <v>7</v>
      </c>
      <c r="K161" s="2" t="s">
        <v>1033</v>
      </c>
      <c r="L161" s="2">
        <v>60</v>
      </c>
      <c r="M161" s="2" t="str">
        <f>HYPERLINK("http://dx.doi.org/10.1071/RD09307","http://dx.doi.org/10.1071/RD09307")</f>
        <v>http://dx.doi.org/10.1071/RD09307</v>
      </c>
    </row>
    <row r="162" spans="1:13" x14ac:dyDescent="0.25">
      <c r="A162" s="2" t="s">
        <v>159</v>
      </c>
      <c r="B162" s="2" t="s">
        <v>739</v>
      </c>
      <c r="C162" s="2" t="s">
        <v>174</v>
      </c>
      <c r="D162" s="2" t="s">
        <v>339</v>
      </c>
      <c r="E162" s="2" t="s">
        <v>889</v>
      </c>
      <c r="F162" s="2" t="s">
        <v>510</v>
      </c>
      <c r="G162" s="2" t="s">
        <v>539</v>
      </c>
      <c r="H162" s="2">
        <v>2014</v>
      </c>
      <c r="I162" s="2">
        <v>29</v>
      </c>
      <c r="J162" s="2">
        <v>10</v>
      </c>
      <c r="K162" s="2" t="s">
        <v>1034</v>
      </c>
      <c r="L162" s="2">
        <v>21</v>
      </c>
      <c r="M162" s="2" t="str">
        <f>HYPERLINK("http://dx.doi.org/10.1093/humrep/deu187","http://dx.doi.org/10.1093/humrep/deu187")</f>
        <v>http://dx.doi.org/10.1093/humrep/deu187</v>
      </c>
    </row>
    <row r="163" spans="1:13" x14ac:dyDescent="0.25">
      <c r="A163" s="2" t="s">
        <v>160</v>
      </c>
      <c r="B163" s="2" t="s">
        <v>740</v>
      </c>
      <c r="C163" s="2" t="s">
        <v>174</v>
      </c>
      <c r="D163" s="2" t="s">
        <v>340</v>
      </c>
      <c r="E163" s="2" t="s">
        <v>890</v>
      </c>
      <c r="F163" s="2" t="s">
        <v>511</v>
      </c>
      <c r="G163" s="2" t="s">
        <v>563</v>
      </c>
      <c r="H163" s="2">
        <v>2010</v>
      </c>
      <c r="I163" s="2">
        <v>45</v>
      </c>
      <c r="J163" s="2">
        <v>5</v>
      </c>
      <c r="K163" s="2" t="s">
        <v>544</v>
      </c>
      <c r="L163" s="2">
        <v>27</v>
      </c>
      <c r="M163" s="2" t="str">
        <f>HYPERLINK("http://dx.doi.org/10.1111/j.1439-0531.2009.01364.x","http://dx.doi.org/10.1111/j.1439-0531.2009.01364.x")</f>
        <v>http://dx.doi.org/10.1111/j.1439-0531.2009.01364.x</v>
      </c>
    </row>
    <row r="164" spans="1:13" x14ac:dyDescent="0.25">
      <c r="A164" s="2" t="s">
        <v>161</v>
      </c>
      <c r="B164" s="2" t="s">
        <v>741</v>
      </c>
      <c r="C164" s="2" t="s">
        <v>174</v>
      </c>
      <c r="D164" s="2" t="s">
        <v>341</v>
      </c>
      <c r="E164" s="2" t="s">
        <v>891</v>
      </c>
      <c r="F164" s="2" t="s">
        <v>512</v>
      </c>
      <c r="G164" s="2" t="s">
        <v>565</v>
      </c>
      <c r="H164" s="2">
        <v>2017</v>
      </c>
      <c r="I164" s="2">
        <v>29</v>
      </c>
      <c r="J164" s="2">
        <v>10</v>
      </c>
      <c r="K164" s="2" t="s">
        <v>1035</v>
      </c>
      <c r="L164" s="2">
        <v>19</v>
      </c>
      <c r="M164" s="2" t="str">
        <f>HYPERLINK("http://dx.doi.org/10.1071/RD16233","http://dx.doi.org/10.1071/RD16233")</f>
        <v>http://dx.doi.org/10.1071/RD16233</v>
      </c>
    </row>
    <row r="165" spans="1:13" x14ac:dyDescent="0.25">
      <c r="A165" s="2" t="s">
        <v>162</v>
      </c>
      <c r="B165" s="2" t="s">
        <v>742</v>
      </c>
      <c r="C165" s="2" t="s">
        <v>174</v>
      </c>
      <c r="D165" s="2" t="s">
        <v>342</v>
      </c>
      <c r="E165" s="2" t="s">
        <v>892</v>
      </c>
      <c r="F165" s="2" t="s">
        <v>513</v>
      </c>
      <c r="G165" s="2" t="s">
        <v>586</v>
      </c>
      <c r="H165" s="2">
        <v>2007</v>
      </c>
      <c r="I165" s="2">
        <v>77</v>
      </c>
      <c r="J165" s="2">
        <v>5</v>
      </c>
      <c r="K165" s="2" t="s">
        <v>1036</v>
      </c>
      <c r="L165" s="2">
        <v>67</v>
      </c>
      <c r="M165" s="2" t="str">
        <f>HYPERLINK("http://dx.doi.org/10.1095/biolreprod.107.062802","http://dx.doi.org/10.1095/biolreprod.107.062802")</f>
        <v>http://dx.doi.org/10.1095/biolreprod.107.062802</v>
      </c>
    </row>
    <row r="166" spans="1:13" x14ac:dyDescent="0.25">
      <c r="A166" s="2" t="s">
        <v>163</v>
      </c>
      <c r="B166" s="2" t="s">
        <v>743</v>
      </c>
      <c r="C166" s="2" t="s">
        <v>174</v>
      </c>
      <c r="D166" s="2" t="s">
        <v>343</v>
      </c>
      <c r="E166" s="2" t="s">
        <v>893</v>
      </c>
      <c r="F166" s="2" t="s">
        <v>514</v>
      </c>
      <c r="G166" s="2" t="s">
        <v>536</v>
      </c>
      <c r="H166" s="2">
        <v>2017</v>
      </c>
      <c r="I166" s="2">
        <v>34</v>
      </c>
      <c r="J166" s="2">
        <v>1</v>
      </c>
      <c r="K166" s="2" t="s">
        <v>1037</v>
      </c>
      <c r="L166" s="2">
        <v>62</v>
      </c>
      <c r="M166" s="2" t="str">
        <f>HYPERLINK("http://dx.doi.org/10.1016/j.rbmo.2016.10.005","http://dx.doi.org/10.1016/j.rbmo.2016.10.005")</f>
        <v>http://dx.doi.org/10.1016/j.rbmo.2016.10.005</v>
      </c>
    </row>
    <row r="167" spans="1:13" x14ac:dyDescent="0.25">
      <c r="A167" s="2" t="s">
        <v>164</v>
      </c>
      <c r="B167" s="2" t="s">
        <v>744</v>
      </c>
      <c r="C167" s="2" t="s">
        <v>174</v>
      </c>
      <c r="D167" s="2" t="s">
        <v>344</v>
      </c>
      <c r="E167" s="2" t="s">
        <v>894</v>
      </c>
      <c r="F167" s="2" t="s">
        <v>515</v>
      </c>
      <c r="G167" s="2" t="s">
        <v>587</v>
      </c>
      <c r="H167" s="2">
        <v>2022</v>
      </c>
      <c r="I167" s="2">
        <v>16</v>
      </c>
      <c r="J167" s="2">
        <v>4</v>
      </c>
      <c r="K167" s="2" t="s">
        <v>1038</v>
      </c>
      <c r="L167" s="2">
        <v>1</v>
      </c>
      <c r="M167" s="2" t="str">
        <f>HYPERLINK("http://dx.doi.org/10.22074/IJFS.2021.532312.1142","http://dx.doi.org/10.22074/IJFS.2021.532312.1142")</f>
        <v>http://dx.doi.org/10.22074/IJFS.2021.532312.1142</v>
      </c>
    </row>
    <row r="168" spans="1:13" x14ac:dyDescent="0.25">
      <c r="A168" s="2" t="s">
        <v>165</v>
      </c>
      <c r="B168" s="2" t="s">
        <v>745</v>
      </c>
      <c r="C168" s="2" t="s">
        <v>174</v>
      </c>
      <c r="D168" s="2" t="s">
        <v>345</v>
      </c>
      <c r="E168" s="2" t="s">
        <v>895</v>
      </c>
      <c r="F168" s="2" t="s">
        <v>516</v>
      </c>
      <c r="G168" s="2" t="s">
        <v>588</v>
      </c>
      <c r="H168" s="2">
        <v>2014</v>
      </c>
      <c r="I168" s="2">
        <v>20</v>
      </c>
      <c r="J168" s="2">
        <v>1</v>
      </c>
      <c r="K168" s="2" t="s">
        <v>1039</v>
      </c>
      <c r="L168" s="2">
        <v>28</v>
      </c>
      <c r="M168" s="2" t="str">
        <f>HYPERLINK("http://dx.doi.org/10.1093/molehr/gat062","http://dx.doi.org/10.1093/molehr/gat062")</f>
        <v>http://dx.doi.org/10.1093/molehr/gat062</v>
      </c>
    </row>
    <row r="169" spans="1:13" x14ac:dyDescent="0.25">
      <c r="A169" s="2" t="s">
        <v>166</v>
      </c>
      <c r="B169" s="2" t="s">
        <v>746</v>
      </c>
      <c r="C169" s="2" t="s">
        <v>174</v>
      </c>
      <c r="D169" s="2" t="s">
        <v>346</v>
      </c>
      <c r="E169" s="2" t="s">
        <v>896</v>
      </c>
      <c r="F169" s="2" t="s">
        <v>517</v>
      </c>
      <c r="G169" s="2" t="s">
        <v>565</v>
      </c>
      <c r="H169" s="2">
        <v>2018</v>
      </c>
      <c r="I169" s="2">
        <v>30</v>
      </c>
      <c r="J169" s="2">
        <v>3</v>
      </c>
      <c r="K169" s="2" t="s">
        <v>1040</v>
      </c>
      <c r="L169" s="2">
        <v>18</v>
      </c>
      <c r="M169" s="2" t="str">
        <f>HYPERLINK("http://dx.doi.org/10.1071/RD17095","http://dx.doi.org/10.1071/RD17095")</f>
        <v>http://dx.doi.org/10.1071/RD17095</v>
      </c>
    </row>
    <row r="170" spans="1:13" x14ac:dyDescent="0.25">
      <c r="A170" s="2" t="s">
        <v>167</v>
      </c>
      <c r="B170" s="2" t="s">
        <v>747</v>
      </c>
      <c r="C170" s="2" t="s">
        <v>174</v>
      </c>
      <c r="D170" s="2" t="s">
        <v>347</v>
      </c>
      <c r="E170" s="2" t="s">
        <v>897</v>
      </c>
      <c r="F170" s="2" t="s">
        <v>518</v>
      </c>
      <c r="G170" s="2" t="s">
        <v>539</v>
      </c>
      <c r="H170" s="2">
        <v>2016</v>
      </c>
      <c r="I170" s="2">
        <v>31</v>
      </c>
      <c r="J170" s="2">
        <v>4</v>
      </c>
      <c r="K170" s="2" t="s">
        <v>1041</v>
      </c>
      <c r="L170" s="2">
        <v>110</v>
      </c>
      <c r="M170" s="2" t="str">
        <f>HYPERLINK("http://dx.doi.org/10.1093/humrep/dew007","http://dx.doi.org/10.1093/humrep/dew007")</f>
        <v>http://dx.doi.org/10.1093/humrep/dew007</v>
      </c>
    </row>
    <row r="171" spans="1:13" x14ac:dyDescent="0.25">
      <c r="A171" s="2" t="s">
        <v>168</v>
      </c>
      <c r="B171" s="2" t="s">
        <v>748</v>
      </c>
      <c r="C171" s="2" t="s">
        <v>174</v>
      </c>
      <c r="D171" s="2" t="s">
        <v>348</v>
      </c>
      <c r="E171" s="2" t="s">
        <v>898</v>
      </c>
      <c r="F171" s="2" t="s">
        <v>519</v>
      </c>
      <c r="G171" s="2" t="s">
        <v>589</v>
      </c>
      <c r="H171" s="2">
        <v>2024</v>
      </c>
      <c r="I171" s="2">
        <v>2024</v>
      </c>
      <c r="J171" s="2">
        <v>2</v>
      </c>
      <c r="K171" s="2" t="s">
        <v>1042</v>
      </c>
      <c r="L171" s="2">
        <v>1</v>
      </c>
      <c r="M171" s="2" t="str">
        <f>HYPERLINK("http://dx.doi.org/10.1093/hropen/hoae014","http://dx.doi.org/10.1093/hropen/hoae014")</f>
        <v>http://dx.doi.org/10.1093/hropen/hoae014</v>
      </c>
    </row>
    <row r="172" spans="1:13" x14ac:dyDescent="0.25">
      <c r="A172" s="2" t="s">
        <v>169</v>
      </c>
      <c r="B172" s="2" t="s">
        <v>749</v>
      </c>
      <c r="C172" s="2" t="s">
        <v>174</v>
      </c>
      <c r="D172" s="2" t="s">
        <v>349</v>
      </c>
      <c r="E172" s="2" t="s">
        <v>899</v>
      </c>
      <c r="F172" s="2" t="s">
        <v>520</v>
      </c>
      <c r="G172" s="2" t="s">
        <v>529</v>
      </c>
      <c r="H172" s="2">
        <v>2016</v>
      </c>
      <c r="I172" s="2">
        <v>62</v>
      </c>
      <c r="J172" s="2">
        <v>6</v>
      </c>
      <c r="K172" s="2" t="s">
        <v>1043</v>
      </c>
      <c r="L172" s="2">
        <v>15</v>
      </c>
      <c r="M172" s="2" t="str">
        <f>HYPERLINK("http://dx.doi.org/10.1080/19396368.2016.1217952","http://dx.doi.org/10.1080/19396368.2016.1217952")</f>
        <v>http://dx.doi.org/10.1080/19396368.2016.1217952</v>
      </c>
    </row>
    <row r="173" spans="1:13" x14ac:dyDescent="0.25">
      <c r="A173" s="2" t="s">
        <v>170</v>
      </c>
      <c r="B173" s="2" t="s">
        <v>750</v>
      </c>
      <c r="C173" s="2" t="s">
        <v>174</v>
      </c>
      <c r="D173" s="2" t="s">
        <v>350</v>
      </c>
      <c r="E173" s="2" t="s">
        <v>900</v>
      </c>
      <c r="F173" s="2" t="s">
        <v>521</v>
      </c>
      <c r="G173" s="2" t="s">
        <v>539</v>
      </c>
      <c r="H173" s="2">
        <v>2022</v>
      </c>
      <c r="I173" s="2">
        <v>37</v>
      </c>
      <c r="J173" s="2">
        <v>12</v>
      </c>
      <c r="K173" s="2" t="s">
        <v>1044</v>
      </c>
      <c r="L173" s="2">
        <v>14</v>
      </c>
      <c r="M173" s="2" t="str">
        <f>HYPERLINK("http://dx.doi.org/10.1093/humrep/deac233","http://dx.doi.org/10.1093/humrep/deac233")</f>
        <v>http://dx.doi.org/10.1093/humrep/deac233</v>
      </c>
    </row>
    <row r="174" spans="1:13" x14ac:dyDescent="0.25">
      <c r="A174" s="2" t="s">
        <v>171</v>
      </c>
      <c r="B174" s="2" t="s">
        <v>751</v>
      </c>
      <c r="C174" s="2" t="s">
        <v>174</v>
      </c>
      <c r="D174" s="2" t="s">
        <v>351</v>
      </c>
      <c r="E174" s="2" t="s">
        <v>901</v>
      </c>
      <c r="F174" s="2" t="s">
        <v>522</v>
      </c>
      <c r="G174" s="2" t="s">
        <v>590</v>
      </c>
      <c r="H174" s="2">
        <v>2024</v>
      </c>
      <c r="I174" s="2">
        <v>23</v>
      </c>
      <c r="J174" s="2">
        <v>1</v>
      </c>
      <c r="K174" s="2" t="s">
        <v>1045</v>
      </c>
      <c r="L174" s="2">
        <v>0</v>
      </c>
      <c r="M174" s="2" t="str">
        <f>HYPERLINK("http://dx.doi.org/10.1002/rmb2.12604","http://dx.doi.org/10.1002/rmb2.12604")</f>
        <v>http://dx.doi.org/10.1002/rmb2.12604</v>
      </c>
    </row>
    <row r="175" spans="1:13" x14ac:dyDescent="0.25">
      <c r="A175" s="2" t="s">
        <v>172</v>
      </c>
      <c r="B175" s="2" t="s">
        <v>752</v>
      </c>
      <c r="C175" s="2" t="s">
        <v>175</v>
      </c>
      <c r="D175" s="2" t="s">
        <v>352</v>
      </c>
      <c r="E175" s="2" t="s">
        <v>902</v>
      </c>
      <c r="F175" s="2" t="s">
        <v>523</v>
      </c>
      <c r="G175" s="2" t="s">
        <v>591</v>
      </c>
      <c r="H175" s="2">
        <v>2023</v>
      </c>
      <c r="I175" s="2">
        <v>65</v>
      </c>
      <c r="J175" s="2">
        <v>2</v>
      </c>
      <c r="K175" s="2" t="s">
        <v>1046</v>
      </c>
      <c r="L175" s="2">
        <v>3</v>
      </c>
      <c r="M175" s="2" t="str">
        <f>HYPERLINK("http://dx.doi.org/10.23736/S0031-0808.23.04838-3","http://dx.doi.org/10.23736/S0031-0808.23.04838-3")</f>
        <v>http://dx.doi.org/10.23736/S0031-0808.23.04838-3</v>
      </c>
    </row>
  </sheetData>
  <mergeCells count="1">
    <mergeCell ref="A1:E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List1</vt:lpstr>
    </vt:vector>
  </TitlesOfParts>
  <Company>Masarykova univerzit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uzana Holubcová</dc:creator>
  <cp:lastModifiedBy>Zuzana Holubcová</cp:lastModifiedBy>
  <dcterms:created xsi:type="dcterms:W3CDTF">2025-05-30T12:41:33Z</dcterms:created>
  <dcterms:modified xsi:type="dcterms:W3CDTF">2025-06-02T20:44:18Z</dcterms:modified>
</cp:coreProperties>
</file>